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Apex\2020\09.Dec\02-Dec-20\20336080L\"/>
    </mc:Choice>
  </mc:AlternateContent>
  <xr:revisionPtr revIDLastSave="0" documentId="13_ncr:1_{7AC37502-C5A1-4B3E-B5B1-1F9D5DE58473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Dataset1" sheetId="6" r:id="rId1"/>
    <sheet name="Dataset2" sheetId="18" r:id="rId2"/>
    <sheet name="Dataset3" sheetId="7" r:id="rId3"/>
    <sheet name="Dataset4" sheetId="8" r:id="rId4"/>
    <sheet name="Dataset５" sheetId="9" r:id="rId5"/>
    <sheet name="Dataset6" sheetId="15" r:id="rId6"/>
    <sheet name="Dataset7" sheetId="10" r:id="rId7"/>
    <sheet name="Dataset8" sheetId="16" r:id="rId8"/>
    <sheet name="Dataset9" sheetId="11" r:id="rId9"/>
    <sheet name="Dataset10" sheetId="12" r:id="rId10"/>
    <sheet name="Dataset11" sheetId="13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32" i="13" l="1"/>
  <c r="M32" i="13"/>
  <c r="J32" i="13"/>
  <c r="G32" i="13"/>
  <c r="D32" i="13"/>
  <c r="R26" i="13"/>
  <c r="O26" i="13"/>
  <c r="L26" i="13"/>
  <c r="I26" i="13"/>
  <c r="F26" i="13"/>
  <c r="R25" i="13"/>
  <c r="O25" i="13"/>
  <c r="L25" i="13"/>
  <c r="I25" i="13"/>
  <c r="F25" i="13"/>
  <c r="R24" i="13"/>
  <c r="O24" i="13"/>
  <c r="L24" i="13"/>
  <c r="I24" i="13"/>
  <c r="F24" i="13"/>
  <c r="R23" i="13"/>
  <c r="O23" i="13"/>
  <c r="L23" i="13"/>
  <c r="I23" i="13"/>
  <c r="F23" i="13"/>
  <c r="R22" i="13"/>
  <c r="O22" i="13"/>
  <c r="L22" i="13"/>
  <c r="I22" i="13"/>
  <c r="F22" i="13"/>
  <c r="R21" i="13"/>
  <c r="O21" i="13"/>
  <c r="L21" i="13"/>
  <c r="I21" i="13"/>
  <c r="F21" i="13"/>
  <c r="T13" i="13"/>
  <c r="P13" i="13"/>
  <c r="L13" i="13"/>
  <c r="H13" i="13"/>
  <c r="D13" i="13"/>
  <c r="W11" i="13"/>
  <c r="V11" i="13"/>
  <c r="S11" i="13"/>
  <c r="R11" i="13"/>
  <c r="O11" i="13"/>
  <c r="N11" i="13"/>
  <c r="K11" i="13"/>
  <c r="J11" i="13"/>
  <c r="G11" i="13"/>
  <c r="F11" i="13"/>
  <c r="V10" i="13"/>
  <c r="R10" i="13"/>
  <c r="N10" i="13"/>
  <c r="J10" i="13"/>
  <c r="F10" i="13"/>
  <c r="V9" i="13"/>
  <c r="R9" i="13"/>
  <c r="N9" i="13"/>
  <c r="J9" i="13"/>
  <c r="F9" i="13"/>
  <c r="W8" i="13"/>
  <c r="V8" i="13"/>
  <c r="S8" i="13"/>
  <c r="R8" i="13"/>
  <c r="O8" i="13"/>
  <c r="N8" i="13"/>
  <c r="K8" i="13"/>
  <c r="J8" i="13"/>
  <c r="G8" i="13"/>
  <c r="F8" i="13"/>
  <c r="V7" i="13"/>
  <c r="R7" i="13"/>
  <c r="N7" i="13"/>
  <c r="J7" i="13"/>
  <c r="F7" i="13"/>
  <c r="V6" i="13"/>
  <c r="R6" i="13"/>
  <c r="N6" i="13"/>
  <c r="J6" i="13"/>
  <c r="F6" i="13"/>
  <c r="E13" i="10"/>
  <c r="S49" i="9"/>
  <c r="P49" i="9"/>
  <c r="M49" i="9"/>
  <c r="J49" i="9"/>
  <c r="G49" i="9"/>
  <c r="D49" i="9"/>
  <c r="U43" i="9"/>
  <c r="R43" i="9"/>
  <c r="O43" i="9"/>
  <c r="I43" i="9"/>
  <c r="F43" i="9"/>
  <c r="L43" i="9" s="1"/>
  <c r="U42" i="9"/>
  <c r="R42" i="9"/>
  <c r="O42" i="9"/>
  <c r="I42" i="9"/>
  <c r="F42" i="9"/>
  <c r="L42" i="9" s="1"/>
  <c r="U41" i="9"/>
  <c r="R41" i="9"/>
  <c r="O41" i="9"/>
  <c r="I41" i="9"/>
  <c r="F41" i="9"/>
  <c r="L41" i="9" s="1"/>
  <c r="U40" i="9"/>
  <c r="R40" i="9"/>
  <c r="O40" i="9"/>
  <c r="I40" i="9"/>
  <c r="F40" i="9"/>
  <c r="L40" i="9" s="1"/>
  <c r="U39" i="9"/>
  <c r="R39" i="9"/>
  <c r="O39" i="9"/>
  <c r="I39" i="9"/>
  <c r="F39" i="9"/>
  <c r="L39" i="9" s="1"/>
  <c r="U38" i="9"/>
  <c r="R38" i="9"/>
  <c r="O38" i="9"/>
  <c r="I38" i="9"/>
  <c r="F38" i="9"/>
  <c r="L38" i="9" s="1"/>
  <c r="S33" i="9"/>
  <c r="P33" i="9"/>
  <c r="M33" i="9"/>
  <c r="J33" i="9"/>
  <c r="G33" i="9"/>
  <c r="D33" i="9"/>
  <c r="U27" i="9"/>
  <c r="R27" i="9"/>
  <c r="O27" i="9"/>
  <c r="L27" i="9"/>
  <c r="I27" i="9"/>
  <c r="F27" i="9"/>
  <c r="U26" i="9"/>
  <c r="R26" i="9"/>
  <c r="O26" i="9"/>
  <c r="L26" i="9"/>
  <c r="I26" i="9"/>
  <c r="F26" i="9"/>
  <c r="U25" i="9"/>
  <c r="R25" i="9"/>
  <c r="O25" i="9"/>
  <c r="L25" i="9"/>
  <c r="I25" i="9"/>
  <c r="F25" i="9"/>
  <c r="U24" i="9"/>
  <c r="R24" i="9"/>
  <c r="O24" i="9"/>
  <c r="L24" i="9"/>
  <c r="I24" i="9"/>
  <c r="F24" i="9"/>
  <c r="U23" i="9"/>
  <c r="R23" i="9"/>
  <c r="O23" i="9"/>
  <c r="L23" i="9"/>
  <c r="I23" i="9"/>
  <c r="F23" i="9"/>
  <c r="U22" i="9"/>
  <c r="R22" i="9"/>
  <c r="O22" i="9"/>
  <c r="L22" i="9"/>
  <c r="I22" i="9"/>
  <c r="F22" i="9"/>
  <c r="S17" i="9"/>
  <c r="M17" i="9"/>
  <c r="P17" i="9"/>
  <c r="J17" i="9"/>
  <c r="G17" i="9"/>
  <c r="D17" i="9"/>
  <c r="U11" i="9"/>
  <c r="O11" i="9"/>
  <c r="R11" i="9"/>
  <c r="L11" i="9"/>
  <c r="I11" i="9"/>
  <c r="F11" i="9"/>
  <c r="U10" i="9"/>
  <c r="O10" i="9"/>
  <c r="R10" i="9"/>
  <c r="L10" i="9"/>
  <c r="I10" i="9"/>
  <c r="F10" i="9"/>
  <c r="U9" i="9"/>
  <c r="O9" i="9"/>
  <c r="R9" i="9"/>
  <c r="L9" i="9"/>
  <c r="I9" i="9"/>
  <c r="F9" i="9"/>
  <c r="U8" i="9"/>
  <c r="O8" i="9"/>
  <c r="R8" i="9"/>
  <c r="L8" i="9"/>
  <c r="I8" i="9"/>
  <c r="F8" i="9"/>
  <c r="U7" i="9"/>
  <c r="O7" i="9"/>
  <c r="R7" i="9"/>
  <c r="L7" i="9"/>
  <c r="I7" i="9"/>
  <c r="F7" i="9"/>
  <c r="U6" i="9"/>
  <c r="O6" i="9"/>
  <c r="R6" i="9"/>
  <c r="L6" i="9"/>
  <c r="I6" i="9"/>
  <c r="F6" i="9"/>
  <c r="P49" i="8"/>
  <c r="M49" i="8"/>
  <c r="J49" i="8"/>
  <c r="G49" i="8"/>
  <c r="D49" i="8"/>
  <c r="R43" i="8"/>
  <c r="O43" i="8"/>
  <c r="L43" i="8"/>
  <c r="I43" i="8"/>
  <c r="F43" i="8"/>
  <c r="R42" i="8"/>
  <c r="O42" i="8"/>
  <c r="L42" i="8"/>
  <c r="I42" i="8"/>
  <c r="F42" i="8"/>
  <c r="R41" i="8"/>
  <c r="O41" i="8"/>
  <c r="L41" i="8"/>
  <c r="I41" i="8"/>
  <c r="F41" i="8"/>
  <c r="R40" i="8"/>
  <c r="O40" i="8"/>
  <c r="L40" i="8"/>
  <c r="I40" i="8"/>
  <c r="F40" i="8"/>
  <c r="R39" i="8"/>
  <c r="O39" i="8"/>
  <c r="L39" i="8"/>
  <c r="I39" i="8"/>
  <c r="F39" i="8"/>
  <c r="R38" i="8"/>
  <c r="O38" i="8"/>
  <c r="L38" i="8"/>
  <c r="I38" i="8"/>
  <c r="F38" i="8"/>
  <c r="P33" i="8"/>
  <c r="M33" i="8"/>
  <c r="J33" i="8"/>
  <c r="G33" i="8"/>
  <c r="D33" i="8"/>
  <c r="R27" i="8"/>
  <c r="O27" i="8"/>
  <c r="L27" i="8"/>
  <c r="I27" i="8"/>
  <c r="F27" i="8"/>
  <c r="R26" i="8"/>
  <c r="O26" i="8"/>
  <c r="L26" i="8"/>
  <c r="I26" i="8"/>
  <c r="F26" i="8"/>
  <c r="R25" i="8"/>
  <c r="O25" i="8"/>
  <c r="L25" i="8"/>
  <c r="I25" i="8"/>
  <c r="F25" i="8"/>
  <c r="R24" i="8"/>
  <c r="O24" i="8"/>
  <c r="L24" i="8"/>
  <c r="I24" i="8"/>
  <c r="F24" i="8"/>
  <c r="R23" i="8"/>
  <c r="O23" i="8"/>
  <c r="L23" i="8"/>
  <c r="I23" i="8"/>
  <c r="F23" i="8"/>
  <c r="R22" i="8"/>
  <c r="O22" i="8"/>
  <c r="L22" i="8"/>
  <c r="I22" i="8"/>
  <c r="F22" i="8"/>
  <c r="P17" i="8"/>
  <c r="M17" i="8"/>
  <c r="J17" i="8"/>
  <c r="G17" i="8"/>
  <c r="D17" i="8"/>
  <c r="R11" i="8"/>
  <c r="O11" i="8"/>
  <c r="L11" i="8"/>
  <c r="I11" i="8"/>
  <c r="F11" i="8"/>
  <c r="R10" i="8"/>
  <c r="O10" i="8"/>
  <c r="L10" i="8"/>
  <c r="I10" i="8"/>
  <c r="F10" i="8"/>
  <c r="R9" i="8"/>
  <c r="O9" i="8"/>
  <c r="L9" i="8"/>
  <c r="I9" i="8"/>
  <c r="F9" i="8"/>
  <c r="R8" i="8"/>
  <c r="O8" i="8"/>
  <c r="L8" i="8"/>
  <c r="I8" i="8"/>
  <c r="F8" i="8"/>
  <c r="R7" i="8"/>
  <c r="O7" i="8"/>
  <c r="L7" i="8"/>
  <c r="I7" i="8"/>
  <c r="F7" i="8"/>
  <c r="R6" i="8"/>
  <c r="O6" i="8"/>
  <c r="L6" i="8"/>
  <c r="I6" i="8"/>
  <c r="F6" i="8"/>
  <c r="W43" i="7"/>
  <c r="T45" i="7"/>
  <c r="S43" i="7"/>
  <c r="P45" i="7"/>
  <c r="O43" i="7"/>
  <c r="L45" i="7"/>
  <c r="K43" i="7"/>
  <c r="H45" i="7"/>
  <c r="G43" i="7"/>
  <c r="D45" i="7"/>
  <c r="W40" i="7"/>
  <c r="S40" i="7"/>
  <c r="O40" i="7"/>
  <c r="K40" i="7"/>
  <c r="G40" i="7"/>
  <c r="V43" i="7"/>
  <c r="R43" i="7"/>
  <c r="N43" i="7"/>
  <c r="J43" i="7"/>
  <c r="F43" i="7"/>
  <c r="V42" i="7"/>
  <c r="R42" i="7"/>
  <c r="N42" i="7"/>
  <c r="J42" i="7"/>
  <c r="F42" i="7"/>
  <c r="V41" i="7"/>
  <c r="R41" i="7"/>
  <c r="N41" i="7"/>
  <c r="J41" i="7"/>
  <c r="F41" i="7"/>
  <c r="V40" i="7"/>
  <c r="R40" i="7"/>
  <c r="N40" i="7"/>
  <c r="J40" i="7"/>
  <c r="F40" i="7"/>
  <c r="V39" i="7"/>
  <c r="R39" i="7"/>
  <c r="N39" i="7"/>
  <c r="J39" i="7"/>
  <c r="F39" i="7"/>
  <c r="V38" i="7"/>
  <c r="R38" i="7"/>
  <c r="N38" i="7"/>
  <c r="J38" i="7"/>
  <c r="F38" i="7"/>
  <c r="W27" i="7"/>
  <c r="T29" i="7"/>
  <c r="S27" i="7"/>
  <c r="P29" i="7"/>
  <c r="O27" i="7"/>
  <c r="L29" i="7"/>
  <c r="K27" i="7"/>
  <c r="H29" i="7"/>
  <c r="G27" i="7"/>
  <c r="D29" i="7"/>
  <c r="W24" i="7"/>
  <c r="S24" i="7"/>
  <c r="O24" i="7"/>
  <c r="K24" i="7"/>
  <c r="G24" i="7"/>
  <c r="V27" i="7"/>
  <c r="R27" i="7"/>
  <c r="N27" i="7"/>
  <c r="J27" i="7"/>
  <c r="F27" i="7"/>
  <c r="V26" i="7"/>
  <c r="R26" i="7"/>
  <c r="N26" i="7"/>
  <c r="J26" i="7"/>
  <c r="F26" i="7"/>
  <c r="V25" i="7"/>
  <c r="R25" i="7"/>
  <c r="N25" i="7"/>
  <c r="J25" i="7"/>
  <c r="F25" i="7"/>
  <c r="V24" i="7"/>
  <c r="R24" i="7"/>
  <c r="N24" i="7"/>
  <c r="J24" i="7"/>
  <c r="F24" i="7"/>
  <c r="V23" i="7"/>
  <c r="R23" i="7"/>
  <c r="N23" i="7"/>
  <c r="J23" i="7"/>
  <c r="F23" i="7"/>
  <c r="V22" i="7"/>
  <c r="R22" i="7"/>
  <c r="N22" i="7"/>
  <c r="J22" i="7"/>
  <c r="F22" i="7"/>
  <c r="W11" i="7" l="1"/>
  <c r="T13" i="7"/>
  <c r="S11" i="7"/>
  <c r="P13" i="7"/>
  <c r="O11" i="7"/>
  <c r="L13" i="7"/>
  <c r="K11" i="7"/>
  <c r="H13" i="7"/>
  <c r="G11" i="7"/>
  <c r="D13" i="7"/>
  <c r="W8" i="7"/>
  <c r="S8" i="7"/>
  <c r="O8" i="7"/>
  <c r="K8" i="7"/>
  <c r="G8" i="7"/>
  <c r="V11" i="7"/>
  <c r="R11" i="7"/>
  <c r="N11" i="7"/>
  <c r="J11" i="7"/>
  <c r="F11" i="7"/>
  <c r="V10" i="7"/>
  <c r="R10" i="7"/>
  <c r="N10" i="7"/>
  <c r="J10" i="7"/>
  <c r="F10" i="7"/>
  <c r="V9" i="7"/>
  <c r="R9" i="7"/>
  <c r="N9" i="7"/>
  <c r="J9" i="7"/>
  <c r="F9" i="7"/>
  <c r="V8" i="7"/>
  <c r="R8" i="7"/>
  <c r="N8" i="7"/>
  <c r="J8" i="7"/>
  <c r="F8" i="7"/>
  <c r="V7" i="7"/>
  <c r="R7" i="7"/>
  <c r="N7" i="7"/>
  <c r="J7" i="7"/>
  <c r="F7" i="7"/>
  <c r="V6" i="7"/>
  <c r="R6" i="7"/>
  <c r="N6" i="7"/>
  <c r="J6" i="7"/>
  <c r="F6" i="7"/>
  <c r="S18" i="6"/>
  <c r="L18" i="6"/>
  <c r="E18" i="6"/>
  <c r="S17" i="6"/>
  <c r="L17" i="6"/>
  <c r="E17" i="6"/>
  <c r="S16" i="6"/>
  <c r="L16" i="6"/>
  <c r="E16" i="6"/>
  <c r="S15" i="6"/>
  <c r="L15" i="6"/>
  <c r="E15" i="6"/>
  <c r="S14" i="6"/>
  <c r="L14" i="6"/>
  <c r="E14" i="6"/>
  <c r="T13" i="6"/>
  <c r="M13" i="6"/>
  <c r="F13" i="6"/>
  <c r="T12" i="6"/>
  <c r="M12" i="6"/>
  <c r="F12" i="6"/>
  <c r="T11" i="6"/>
  <c r="M11" i="6"/>
  <c r="F11" i="6"/>
  <c r="T10" i="6"/>
  <c r="M10" i="6"/>
  <c r="F10" i="6"/>
  <c r="T9" i="6"/>
  <c r="M9" i="6"/>
  <c r="F9" i="6"/>
  <c r="T8" i="6"/>
  <c r="M8" i="6"/>
  <c r="F8" i="6"/>
  <c r="T7" i="6"/>
  <c r="M7" i="6"/>
  <c r="F7" i="6"/>
  <c r="T6" i="6"/>
  <c r="M6" i="6"/>
  <c r="F6" i="6"/>
  <c r="T5" i="6"/>
  <c r="M5" i="6"/>
  <c r="F5" i="6"/>
  <c r="F15" i="6" l="1"/>
  <c r="F17" i="6"/>
  <c r="M15" i="6"/>
  <c r="M17" i="6"/>
  <c r="T15" i="6"/>
  <c r="T17" i="6"/>
  <c r="F16" i="6"/>
  <c r="F18" i="6"/>
  <c r="M16" i="6"/>
  <c r="M18" i="6"/>
  <c r="T16" i="6"/>
  <c r="T18" i="6"/>
</calcChain>
</file>

<file path=xl/sharedStrings.xml><?xml version="1.0" encoding="utf-8"?>
<sst xmlns="http://schemas.openxmlformats.org/spreadsheetml/2006/main" count="1161" uniqueCount="199">
  <si>
    <t>♂ vs. ♂</t>
  </si>
  <si>
    <t>♂ vs. ♀</t>
  </si>
  <si>
    <t>♀ vs. ♀</t>
  </si>
  <si>
    <t>TOTAL</t>
  </si>
  <si>
    <t>Wing extension</t>
  </si>
  <si>
    <t>Lunge</t>
  </si>
  <si>
    <t>Headbutt</t>
  </si>
  <si>
    <t>Positive training frames</t>
  </si>
  <si>
    <t>Negative training frames</t>
  </si>
  <si>
    <t>Total human score</t>
  </si>
  <si>
    <t>Total bouts</t>
  </si>
  <si>
    <t>Classifier detected</t>
  </si>
  <si>
    <t>Classifier missed (false negatives)</t>
  </si>
  <si>
    <t>Recall</t>
  </si>
  <si>
    <t>False positives</t>
  </si>
  <si>
    <t>(All movies)</t>
  </si>
  <si>
    <t>Precision</t>
  </si>
  <si>
    <t>Total frames</t>
  </si>
  <si>
    <t>Score by Observer 1</t>
  </si>
  <si>
    <t>Score by Observer 2</t>
  </si>
  <si>
    <t>Bouts</t>
  </si>
  <si>
    <t>Percentage</t>
  </si>
  <si>
    <t>Both observers annotated</t>
  </si>
  <si>
    <t>One observer annotated</t>
  </si>
  <si>
    <t>Scores 4-6</t>
  </si>
  <si>
    <t>Scores 1-3</t>
  </si>
  <si>
    <t>Threshold = -0.1</t>
  </si>
  <si>
    <t>Threshold = 0</t>
  </si>
  <si>
    <t>Threshold = 0.2</t>
  </si>
  <si>
    <t>Threshold = 0.3</t>
  </si>
  <si>
    <t>(recall 4-6)</t>
  </si>
  <si>
    <t>(recall 1-3)</t>
  </si>
  <si>
    <t>10 percentile</t>
  </si>
  <si>
    <t>25 percentile</t>
  </si>
  <si>
    <t>75 percentile</t>
  </si>
  <si>
    <t>90 percentile</t>
  </si>
  <si>
    <t>Average JAABA score</t>
  </si>
  <si>
    <t>Median</t>
  </si>
  <si>
    <t>Threshold = 0.1</t>
  </si>
  <si>
    <t>P value (Kruskal-Wallis)</t>
  </si>
  <si>
    <t>1 vs. 2</t>
  </si>
  <si>
    <t>2 vs. 3</t>
  </si>
  <si>
    <t>3 vs. 4</t>
  </si>
  <si>
    <t>4 vs. 5</t>
  </si>
  <si>
    <t>5 vs. 6</t>
  </si>
  <si>
    <t>Post-hoc Mann-Whitney U-tests between human score categories</t>
  </si>
  <si>
    <t>Mean recall</t>
  </si>
  <si>
    <t>95% CI upper bound</t>
  </si>
  <si>
    <t>95% CI lower bound</t>
  </si>
  <si>
    <t>Standard deviation</t>
  </si>
  <si>
    <t>Comparison with shuffled data</t>
  </si>
  <si>
    <t>Shuffled data stats</t>
  </si>
  <si>
    <t>Observed data recall (threshold = 0.1)</t>
  </si>
  <si>
    <t>Trained by:</t>
  </si>
  <si>
    <t>♂ vs. ♀ + ♀ vs. ♀</t>
  </si>
  <si>
    <t>♂ vs. ♀ + ♂ vs. ♂</t>
  </si>
  <si>
    <t>All movies</t>
  </si>
  <si>
    <t>♂ vs. ♂ + ♂ vs. ♀ + ♀ vs. ♀</t>
  </si>
  <si>
    <t>Classifying:</t>
  </si>
  <si>
    <t>bouts</t>
  </si>
  <si>
    <t>bouts/min</t>
  </si>
  <si>
    <t>Recall (mean)</t>
  </si>
  <si>
    <t>Bouts/min (mean)</t>
  </si>
  <si>
    <t>All movie (traning frame # matched to ♂ vs. ♀ movie: downsampling rate 62.4%)</t>
  </si>
  <si>
    <t>♂ vs. ♂ + ♀ vs. ♀</t>
  </si>
  <si>
    <t>♂ vs. ♂ + ♂ vs. ♀</t>
  </si>
  <si>
    <t>All movie (traning frame # matched to ♂ vs. ♂ movie: downsampling rate 70.2%)</t>
  </si>
  <si>
    <t>♀ vs. ♀ + ♂ vs. ♀</t>
  </si>
  <si>
    <t>♀ vs. ♀ + ♂ vs. ♂</t>
  </si>
  <si>
    <t>All movie (traning frame # matched to ♀ vs. ♀ movie: downsampling rate 53.6%)</t>
  </si>
  <si>
    <t>Most weighed feature</t>
  </si>
  <si>
    <t>3 most weighed features</t>
  </si>
  <si>
    <t>None except 3 most weighed features</t>
  </si>
  <si>
    <t>3 least weighed features</t>
  </si>
  <si>
    <t>Relative position feature</t>
  </si>
  <si>
    <t>Trained without:</t>
  </si>
  <si>
    <t>5%</t>
  </si>
  <si>
    <t>25%</t>
  </si>
  <si>
    <t>50%</t>
  </si>
  <si>
    <t>75%</t>
  </si>
  <si>
    <t>bouts/min (mean)</t>
  </si>
  <si>
    <t>Mean</t>
  </si>
  <si>
    <t>Frames</t>
  </si>
  <si>
    <t>Sec/min</t>
  </si>
  <si>
    <t>Sec/min (mean)</t>
  </si>
  <si>
    <t>Frame JAABA score</t>
  </si>
  <si>
    <t>Positive training bouts</t>
  </si>
  <si>
    <t>Negative training bouts</t>
  </si>
  <si>
    <t>Bouts detected by classifier</t>
  </si>
  <si>
    <t>Duration (msec)</t>
  </si>
  <si>
    <t>0 - 0.1</t>
  </si>
  <si>
    <t>0.1 - 0.5</t>
  </si>
  <si>
    <t>0.5 - 1</t>
  </si>
  <si>
    <t>Duration (sec)</t>
  </si>
  <si>
    <t>1 - 2</t>
  </si>
  <si>
    <t>2 - 3</t>
  </si>
  <si>
    <t>3 - 4</t>
  </si>
  <si>
    <t>4 - 5</t>
  </si>
  <si>
    <t>&gt; 5</t>
  </si>
  <si>
    <t>Human combined score</t>
  </si>
  <si>
    <t>JAABA score threshold</t>
  </si>
  <si>
    <t>Minimum bout length (msec)</t>
  </si>
  <si>
    <t>Max gap filling (msec)</t>
  </si>
  <si>
    <t>* Shaded red indicates the bouts filtered with minimum bout length threshold.</t>
  </si>
  <si>
    <t>&lt; 2.22507E-308</t>
  </si>
  <si>
    <t>Manually annotated bouts</t>
  </si>
  <si>
    <t>* Green indicates the combination of filter parameters used in this study.</t>
  </si>
  <si>
    <r>
      <t xml:space="preserve">Dataset 1: </t>
    </r>
    <r>
      <rPr>
        <sz val="10"/>
        <color theme="1"/>
        <rFont val="Arial"/>
        <family val="2"/>
      </rPr>
      <t>Source data for Fig. 1</t>
    </r>
  </si>
  <si>
    <r>
      <t>1b</t>
    </r>
    <r>
      <rPr>
        <b/>
        <sz val="8"/>
        <color theme="1"/>
        <rFont val="Arial"/>
        <family val="2"/>
      </rPr>
      <t>2</t>
    </r>
  </si>
  <si>
    <r>
      <t>1b</t>
    </r>
    <r>
      <rPr>
        <b/>
        <sz val="8"/>
        <color theme="1"/>
        <rFont val="Arial"/>
        <family val="2"/>
      </rPr>
      <t>3</t>
    </r>
  </si>
  <si>
    <r>
      <t>1b</t>
    </r>
    <r>
      <rPr>
        <b/>
        <sz val="8"/>
        <color theme="1"/>
        <rFont val="Arial"/>
        <family val="2"/>
      </rPr>
      <t>4</t>
    </r>
  </si>
  <si>
    <r>
      <t>1c</t>
    </r>
    <r>
      <rPr>
        <b/>
        <sz val="8"/>
        <color theme="1"/>
        <rFont val="Arial"/>
        <family val="2"/>
      </rPr>
      <t>2</t>
    </r>
  </si>
  <si>
    <r>
      <t>1c</t>
    </r>
    <r>
      <rPr>
        <b/>
        <sz val="8"/>
        <color theme="1"/>
        <rFont val="Arial"/>
        <family val="2"/>
      </rPr>
      <t>3</t>
    </r>
  </si>
  <si>
    <r>
      <t>1c</t>
    </r>
    <r>
      <rPr>
        <b/>
        <sz val="8"/>
        <color theme="1"/>
        <rFont val="Arial"/>
        <family val="2"/>
      </rPr>
      <t>4</t>
    </r>
  </si>
  <si>
    <r>
      <t>1d</t>
    </r>
    <r>
      <rPr>
        <b/>
        <sz val="8"/>
        <color theme="1"/>
        <rFont val="Arial"/>
        <family val="2"/>
      </rPr>
      <t>2</t>
    </r>
  </si>
  <si>
    <r>
      <t>1d</t>
    </r>
    <r>
      <rPr>
        <b/>
        <sz val="8"/>
        <color theme="1"/>
        <rFont val="Arial"/>
        <family val="2"/>
      </rPr>
      <t>3</t>
    </r>
  </si>
  <si>
    <r>
      <t>1d</t>
    </r>
    <r>
      <rPr>
        <b/>
        <sz val="8"/>
        <color theme="1"/>
        <rFont val="Arial"/>
        <family val="2"/>
      </rPr>
      <t>4</t>
    </r>
  </si>
  <si>
    <r>
      <t xml:space="preserve">Dataset 2: </t>
    </r>
    <r>
      <rPr>
        <sz val="10"/>
        <color theme="1"/>
        <rFont val="Arial"/>
        <family val="2"/>
      </rPr>
      <t>Source data for Fig. 2</t>
    </r>
  </si>
  <si>
    <r>
      <t xml:space="preserve">Dataset 3: </t>
    </r>
    <r>
      <rPr>
        <sz val="10"/>
        <color theme="1"/>
        <rFont val="Arial"/>
        <family val="2"/>
      </rPr>
      <t>Source data for Fig. 3</t>
    </r>
  </si>
  <si>
    <t>3c</t>
  </si>
  <si>
    <t>3b</t>
  </si>
  <si>
    <t>3a</t>
  </si>
  <si>
    <t>3f</t>
  </si>
  <si>
    <t>3e</t>
  </si>
  <si>
    <t>3d</t>
  </si>
  <si>
    <t>3i</t>
  </si>
  <si>
    <t>3h</t>
  </si>
  <si>
    <t>3g</t>
  </si>
  <si>
    <r>
      <t xml:space="preserve">Dataset 5: </t>
    </r>
    <r>
      <rPr>
        <sz val="10"/>
        <color theme="1"/>
        <rFont val="Arial"/>
        <family val="2"/>
      </rPr>
      <t>Source data for Fig. 5</t>
    </r>
  </si>
  <si>
    <r>
      <t xml:space="preserve">Dataset 4: </t>
    </r>
    <r>
      <rPr>
        <sz val="10"/>
        <color theme="1"/>
        <rFont val="Arial"/>
        <family val="2"/>
      </rPr>
      <t>Source data for Fig. 4</t>
    </r>
  </si>
  <si>
    <t>4c</t>
  </si>
  <si>
    <t>4b</t>
  </si>
  <si>
    <t>4a</t>
  </si>
  <si>
    <t>4d</t>
  </si>
  <si>
    <t>4e</t>
  </si>
  <si>
    <t>4i</t>
  </si>
  <si>
    <t>4h</t>
  </si>
  <si>
    <t>4g</t>
  </si>
  <si>
    <r>
      <t xml:space="preserve">Dataset 6: </t>
    </r>
    <r>
      <rPr>
        <sz val="10"/>
        <color theme="1"/>
        <rFont val="Arial"/>
        <family val="2"/>
      </rPr>
      <t>Source data for Supplementary Fig. 1</t>
    </r>
  </si>
  <si>
    <t>1a: Lunge</t>
  </si>
  <si>
    <t>1b: Headbutt</t>
  </si>
  <si>
    <t>1c: Wing extension</t>
  </si>
  <si>
    <t>1d: Wing extension (blow-up)</t>
  </si>
  <si>
    <t>1e</t>
  </si>
  <si>
    <r>
      <t xml:space="preserve">Dataset 7: </t>
    </r>
    <r>
      <rPr>
        <sz val="10"/>
        <color theme="1"/>
        <rFont val="Arial"/>
        <family val="2"/>
      </rPr>
      <t>Soure data for Supplementary Fig. 2</t>
    </r>
  </si>
  <si>
    <r>
      <t>2a</t>
    </r>
    <r>
      <rPr>
        <b/>
        <sz val="8"/>
        <color theme="1"/>
        <rFont val="Arial"/>
        <family val="2"/>
      </rPr>
      <t>2</t>
    </r>
  </si>
  <si>
    <r>
      <t>2a</t>
    </r>
    <r>
      <rPr>
        <b/>
        <sz val="8"/>
        <color theme="1"/>
        <rFont val="Arial"/>
        <family val="2"/>
      </rPr>
      <t>3</t>
    </r>
  </si>
  <si>
    <r>
      <t>2a</t>
    </r>
    <r>
      <rPr>
        <b/>
        <sz val="8"/>
        <color theme="1"/>
        <rFont val="Arial"/>
        <family val="2"/>
      </rPr>
      <t>4</t>
    </r>
  </si>
  <si>
    <r>
      <t xml:space="preserve">Dataset 8: </t>
    </r>
    <r>
      <rPr>
        <sz val="10"/>
        <color theme="1"/>
        <rFont val="Arial"/>
        <family val="2"/>
      </rPr>
      <t>Source data for Supplementary Fig. 3</t>
    </r>
  </si>
  <si>
    <t>a: Wing extension</t>
  </si>
  <si>
    <t>b: Lunge</t>
  </si>
  <si>
    <t>c: Headbutt</t>
  </si>
  <si>
    <r>
      <t xml:space="preserve">Dataset 9: </t>
    </r>
    <r>
      <rPr>
        <sz val="10"/>
        <color theme="1"/>
        <rFont val="Arial"/>
        <family val="2"/>
      </rPr>
      <t>Source data for Supplementary Fig. 4</t>
    </r>
  </si>
  <si>
    <t>4f</t>
  </si>
  <si>
    <r>
      <t xml:space="preserve">Dataset 10: </t>
    </r>
    <r>
      <rPr>
        <sz val="10"/>
        <color theme="1"/>
        <rFont val="Arial"/>
        <family val="2"/>
      </rPr>
      <t>Source data for Supplementary Fig. 5</t>
    </r>
  </si>
  <si>
    <t>5c</t>
  </si>
  <si>
    <t>5b</t>
  </si>
  <si>
    <t>5a</t>
  </si>
  <si>
    <t>5f</t>
  </si>
  <si>
    <t>5e</t>
  </si>
  <si>
    <t>5d</t>
  </si>
  <si>
    <t>5i</t>
  </si>
  <si>
    <t>5h</t>
  </si>
  <si>
    <t>5g</t>
  </si>
  <si>
    <r>
      <t xml:space="preserve">Dataset 11: </t>
    </r>
    <r>
      <rPr>
        <sz val="10"/>
        <color theme="1"/>
        <rFont val="Arial"/>
        <family val="2"/>
      </rPr>
      <t>Source data for Supplementary Fig. 6</t>
    </r>
  </si>
  <si>
    <t>6b</t>
  </si>
  <si>
    <t>6a</t>
  </si>
  <si>
    <t>6c</t>
  </si>
  <si>
    <t>6f</t>
  </si>
  <si>
    <t>6e</t>
  </si>
  <si>
    <t>6d</t>
  </si>
  <si>
    <t>6i</t>
  </si>
  <si>
    <t>6h</t>
  </si>
  <si>
    <t>6g</t>
  </si>
  <si>
    <t>6k</t>
  </si>
  <si>
    <t>6l</t>
  </si>
  <si>
    <t>Labeled</t>
  </si>
  <si>
    <t>Not labeled</t>
  </si>
  <si>
    <t>Angle_between</t>
  </si>
  <si>
    <t>Dist_to_other</t>
  </si>
  <si>
    <t>Dist_to_wall</t>
  </si>
  <si>
    <t>Facing_angle</t>
  </si>
  <si>
    <t>Leg_dist</t>
  </si>
  <si>
    <t>Log_ang_vel</t>
  </si>
  <si>
    <t>Log_fg_body_ratio</t>
  </si>
  <si>
    <t>Log_max_wing_ang</t>
  </si>
  <si>
    <t>Log_min_wing_ang</t>
  </si>
  <si>
    <t>Log_vel</t>
  </si>
  <si>
    <t>Norm_axis_ratio</t>
  </si>
  <si>
    <t>Norm_contrast</t>
  </si>
  <si>
    <t>Norm_mean_wing_length</t>
  </si>
  <si>
    <t>3k</t>
  </si>
  <si>
    <r>
      <t>2a</t>
    </r>
    <r>
      <rPr>
        <b/>
        <sz val="8"/>
        <color theme="1"/>
        <rFont val="Arial"/>
        <family val="2"/>
      </rPr>
      <t>1</t>
    </r>
    <r>
      <rPr>
        <b/>
        <sz val="10"/>
        <color theme="1"/>
        <rFont val="Arial"/>
        <family val="2"/>
      </rPr>
      <t>: Wing extension</t>
    </r>
  </si>
  <si>
    <r>
      <t>2a</t>
    </r>
    <r>
      <rPr>
        <b/>
        <sz val="8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: Lunge</t>
    </r>
  </si>
  <si>
    <r>
      <t>2a</t>
    </r>
    <r>
      <rPr>
        <b/>
        <sz val="8"/>
        <color theme="1"/>
        <rFont val="Arial"/>
        <family val="2"/>
      </rPr>
      <t>3</t>
    </r>
    <r>
      <rPr>
        <b/>
        <sz val="10"/>
        <color theme="1"/>
        <rFont val="Arial"/>
        <family val="2"/>
      </rPr>
      <t>: Headbutt</t>
    </r>
  </si>
  <si>
    <t>All movies (from Figure 3)</t>
  </si>
  <si>
    <t>None (from Figrue 3)</t>
  </si>
  <si>
    <t>100% (from Figure 3)</t>
  </si>
  <si>
    <t>None (from Figure 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sz val="11"/>
      <color rgb="FF0070C0"/>
      <name val="Calibri"/>
      <family val="2"/>
      <scheme val="minor"/>
    </font>
    <font>
      <i/>
      <sz val="11"/>
      <color rgb="FF0070C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i/>
      <sz val="11"/>
      <color theme="9" tint="-0.249977111117893"/>
      <name val="Calibri"/>
      <family val="2"/>
      <scheme val="minor"/>
    </font>
    <font>
      <sz val="10"/>
      <color rgb="FF0070C0"/>
      <name val="Arial"/>
      <family val="2"/>
    </font>
    <font>
      <i/>
      <sz val="10"/>
      <color rgb="FF0070C0"/>
      <name val="Arial"/>
      <family val="2"/>
    </font>
    <font>
      <sz val="10"/>
      <color theme="9" tint="-0.249977111117893"/>
      <name val="Arial"/>
      <family val="2"/>
    </font>
    <font>
      <i/>
      <sz val="10"/>
      <color theme="9" tint="-0.249977111117893"/>
      <name val="Arial"/>
      <family val="2"/>
    </font>
    <font>
      <b/>
      <i/>
      <sz val="10"/>
      <color theme="1"/>
      <name val="Arial"/>
      <family val="2"/>
    </font>
    <font>
      <sz val="11"/>
      <color theme="1"/>
      <name val="Calibri"/>
      <family val="2"/>
    </font>
    <font>
      <i/>
      <sz val="10"/>
      <color rgb="FF000000"/>
      <name val="Arial"/>
      <family val="2"/>
    </font>
    <font>
      <sz val="10"/>
      <color rgb="FF000000"/>
      <name val="Arial"/>
      <family val="2"/>
    </font>
    <font>
      <b/>
      <sz val="8"/>
      <color theme="1"/>
      <name val="Arial"/>
      <family val="2"/>
    </font>
    <font>
      <b/>
      <sz val="10"/>
      <color rgb="FF00B050"/>
      <name val="Arial"/>
      <family val="2"/>
    </font>
    <font>
      <b/>
      <sz val="10"/>
      <color rgb="FF000000"/>
      <name val="Arial"/>
      <family val="2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EAEA"/>
        <bgColor indexed="64"/>
      </patternFill>
    </fill>
  </fills>
  <borders count="55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23" fillId="0" borderId="0"/>
  </cellStyleXfs>
  <cellXfs count="286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2" fillId="0" borderId="0" xfId="0" applyFont="1"/>
    <xf numFmtId="0" fontId="3" fillId="0" borderId="0" xfId="0" applyFont="1"/>
    <xf numFmtId="0" fontId="2" fillId="0" borderId="0" xfId="0" applyFont="1" applyAlignment="1"/>
    <xf numFmtId="0" fontId="0" fillId="0" borderId="0" xfId="0" applyBorder="1"/>
    <xf numFmtId="0" fontId="0" fillId="0" borderId="0" xfId="0" applyAlignment="1">
      <alignment wrapText="1"/>
    </xf>
    <xf numFmtId="0" fontId="1" fillId="0" borderId="0" xfId="0" applyFont="1" applyBorder="1"/>
    <xf numFmtId="0" fontId="1" fillId="0" borderId="0" xfId="0" applyFont="1" applyBorder="1" applyAlignment="1">
      <alignment wrapText="1"/>
    </xf>
    <xf numFmtId="0" fontId="1" fillId="0" borderId="3" xfId="0" applyFont="1" applyBorder="1"/>
    <xf numFmtId="0" fontId="1" fillId="0" borderId="4" xfId="0" applyFont="1" applyBorder="1"/>
    <xf numFmtId="0" fontId="1" fillId="0" borderId="8" xfId="0" applyFont="1" applyBorder="1"/>
    <xf numFmtId="0" fontId="1" fillId="0" borderId="1" xfId="0" applyFont="1" applyBorder="1"/>
    <xf numFmtId="0" fontId="1" fillId="0" borderId="2" xfId="0" applyFont="1" applyBorder="1"/>
    <xf numFmtId="0" fontId="4" fillId="0" borderId="0" xfId="0" applyFont="1"/>
    <xf numFmtId="0" fontId="5" fillId="0" borderId="0" xfId="0" applyFont="1"/>
    <xf numFmtId="0" fontId="1" fillId="0" borderId="10" xfId="0" applyFont="1" applyBorder="1"/>
    <xf numFmtId="0" fontId="1" fillId="0" borderId="11" xfId="0" applyFont="1" applyBorder="1" applyAlignment="1">
      <alignment wrapText="1"/>
    </xf>
    <xf numFmtId="0" fontId="3" fillId="0" borderId="5" xfId="0" applyFont="1" applyBorder="1"/>
    <xf numFmtId="0" fontId="1" fillId="0" borderId="11" xfId="0" applyFont="1" applyBorder="1"/>
    <xf numFmtId="0" fontId="5" fillId="0" borderId="11" xfId="0" applyFont="1" applyBorder="1"/>
    <xf numFmtId="0" fontId="6" fillId="0" borderId="0" xfId="0" applyFont="1" applyBorder="1"/>
    <xf numFmtId="0" fontId="3" fillId="0" borderId="0" xfId="0" applyFont="1" applyBorder="1"/>
    <xf numFmtId="0" fontId="1" fillId="0" borderId="9" xfId="0" applyFont="1" applyBorder="1"/>
    <xf numFmtId="0" fontId="5" fillId="0" borderId="0" xfId="0" applyFont="1" applyBorder="1"/>
    <xf numFmtId="0" fontId="6" fillId="0" borderId="5" xfId="0" applyFont="1" applyBorder="1"/>
    <xf numFmtId="0" fontId="0" fillId="0" borderId="5" xfId="0" applyBorder="1"/>
    <xf numFmtId="0" fontId="0" fillId="0" borderId="12" xfId="0" applyBorder="1"/>
    <xf numFmtId="0" fontId="1" fillId="0" borderId="12" xfId="0" applyFont="1" applyBorder="1"/>
    <xf numFmtId="0" fontId="1" fillId="0" borderId="13" xfId="0" applyFont="1" applyBorder="1" applyAlignment="1">
      <alignment wrapText="1"/>
    </xf>
    <xf numFmtId="0" fontId="1" fillId="0" borderId="13" xfId="0" applyFont="1" applyBorder="1"/>
    <xf numFmtId="0" fontId="3" fillId="0" borderId="15" xfId="0" applyFont="1" applyBorder="1"/>
    <xf numFmtId="0" fontId="1" fillId="0" borderId="15" xfId="0" applyFont="1" applyBorder="1"/>
    <xf numFmtId="0" fontId="1" fillId="0" borderId="16" xfId="0" applyFont="1" applyBorder="1"/>
    <xf numFmtId="0" fontId="5" fillId="0" borderId="15" xfId="0" applyFont="1" applyBorder="1"/>
    <xf numFmtId="0" fontId="6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5" fillId="0" borderId="18" xfId="0" applyFont="1" applyBorder="1"/>
    <xf numFmtId="0" fontId="5" fillId="0" borderId="3" xfId="0" applyFont="1" applyBorder="1"/>
    <xf numFmtId="0" fontId="3" fillId="0" borderId="16" xfId="0" applyFont="1" applyBorder="1"/>
    <xf numFmtId="0" fontId="1" fillId="0" borderId="19" xfId="0" applyFont="1" applyBorder="1"/>
    <xf numFmtId="0" fontId="0" fillId="0" borderId="20" xfId="0" applyBorder="1"/>
    <xf numFmtId="0" fontId="0" fillId="0" borderId="21" xfId="0" applyBorder="1"/>
    <xf numFmtId="0" fontId="1" fillId="0" borderId="20" xfId="0" applyFont="1" applyBorder="1"/>
    <xf numFmtId="0" fontId="1" fillId="0" borderId="21" xfId="0" applyFont="1" applyBorder="1"/>
    <xf numFmtId="0" fontId="1" fillId="0" borderId="10" xfId="0" applyFont="1" applyBorder="1" applyAlignment="1">
      <alignment wrapText="1"/>
    </xf>
    <xf numFmtId="0" fontId="3" fillId="0" borderId="12" xfId="0" applyFont="1" applyBorder="1"/>
    <xf numFmtId="0" fontId="7" fillId="0" borderId="0" xfId="0" applyFont="1"/>
    <xf numFmtId="0" fontId="8" fillId="0" borderId="0" xfId="0" quotePrefix="1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" fillId="0" borderId="7" xfId="0" applyFont="1" applyBorder="1"/>
    <xf numFmtId="0" fontId="2" fillId="0" borderId="22" xfId="0" applyFont="1" applyBorder="1"/>
    <xf numFmtId="0" fontId="0" fillId="0" borderId="23" xfId="0" applyBorder="1"/>
    <xf numFmtId="0" fontId="0" fillId="0" borderId="24" xfId="0" applyBorder="1"/>
    <xf numFmtId="0" fontId="0" fillId="0" borderId="13" xfId="0" applyBorder="1"/>
    <xf numFmtId="0" fontId="0" fillId="0" borderId="14" xfId="0" applyBorder="1"/>
    <xf numFmtId="0" fontId="0" fillId="0" borderId="25" xfId="0" applyBorder="1"/>
    <xf numFmtId="0" fontId="1" fillId="0" borderId="14" xfId="0" applyFont="1" applyBorder="1"/>
    <xf numFmtId="0" fontId="2" fillId="0" borderId="28" xfId="0" applyFont="1" applyBorder="1"/>
    <xf numFmtId="0" fontId="0" fillId="0" borderId="29" xfId="0" applyBorder="1"/>
    <xf numFmtId="0" fontId="0" fillId="0" borderId="31" xfId="0" applyBorder="1"/>
    <xf numFmtId="0" fontId="0" fillId="0" borderId="29" xfId="0" applyFill="1" applyBorder="1"/>
    <xf numFmtId="0" fontId="14" fillId="0" borderId="0" xfId="0" applyFont="1"/>
    <xf numFmtId="0" fontId="15" fillId="0" borderId="0" xfId="0" applyFont="1"/>
    <xf numFmtId="0" fontId="1" fillId="0" borderId="23" xfId="0" applyFont="1" applyBorder="1"/>
    <xf numFmtId="0" fontId="1" fillId="0" borderId="24" xfId="0" applyFont="1" applyBorder="1"/>
    <xf numFmtId="0" fontId="1" fillId="0" borderId="5" xfId="0" applyFont="1" applyBorder="1" applyAlignment="1">
      <alignment wrapText="1"/>
    </xf>
    <xf numFmtId="0" fontId="1" fillId="0" borderId="15" xfId="0" applyFont="1" applyBorder="1" applyAlignment="1">
      <alignment wrapText="1"/>
    </xf>
    <xf numFmtId="0" fontId="12" fillId="0" borderId="5" xfId="0" quotePrefix="1" applyFont="1" applyBorder="1"/>
    <xf numFmtId="0" fontId="1" fillId="0" borderId="11" xfId="0" applyFont="1" applyFill="1" applyBorder="1"/>
    <xf numFmtId="0" fontId="1" fillId="0" borderId="0" xfId="0" applyFont="1" applyFill="1" applyBorder="1"/>
    <xf numFmtId="0" fontId="12" fillId="0" borderId="15" xfId="0" quotePrefix="1" applyFont="1" applyBorder="1"/>
    <xf numFmtId="0" fontId="13" fillId="0" borderId="5" xfId="0" applyFont="1" applyBorder="1"/>
    <xf numFmtId="0" fontId="13" fillId="0" borderId="15" xfId="0" applyFont="1" applyBorder="1"/>
    <xf numFmtId="0" fontId="1" fillId="0" borderId="5" xfId="0" applyFont="1" applyBorder="1"/>
    <xf numFmtId="0" fontId="14" fillId="0" borderId="5" xfId="0" applyFont="1" applyBorder="1"/>
    <xf numFmtId="0" fontId="14" fillId="0" borderId="15" xfId="0" applyFont="1" applyBorder="1"/>
    <xf numFmtId="0" fontId="1" fillId="0" borderId="26" xfId="0" applyFont="1" applyBorder="1"/>
    <xf numFmtId="0" fontId="15" fillId="0" borderId="27" xfId="0" applyFont="1" applyBorder="1"/>
    <xf numFmtId="0" fontId="1" fillId="0" borderId="26" xfId="0" applyFont="1" applyFill="1" applyBorder="1"/>
    <xf numFmtId="0" fontId="1" fillId="0" borderId="12" xfId="0" applyFont="1" applyFill="1" applyBorder="1"/>
    <xf numFmtId="0" fontId="15" fillId="0" borderId="16" xfId="0" applyFont="1" applyBorder="1"/>
    <xf numFmtId="0" fontId="3" fillId="0" borderId="29" xfId="0" applyFont="1" applyBorder="1"/>
    <xf numFmtId="0" fontId="1" fillId="0" borderId="29" xfId="0" applyFont="1" applyBorder="1"/>
    <xf numFmtId="0" fontId="3" fillId="0" borderId="30" xfId="0" applyFont="1" applyBorder="1"/>
    <xf numFmtId="0" fontId="15" fillId="0" borderId="31" xfId="0" applyFont="1" applyBorder="1"/>
    <xf numFmtId="0" fontId="3" fillId="0" borderId="30" xfId="0" applyFont="1" applyFill="1" applyBorder="1"/>
    <xf numFmtId="0" fontId="1" fillId="0" borderId="29" xfId="0" applyFont="1" applyFill="1" applyBorder="1"/>
    <xf numFmtId="0" fontId="1" fillId="0" borderId="31" xfId="0" applyFont="1" applyBorder="1"/>
    <xf numFmtId="0" fontId="1" fillId="0" borderId="32" xfId="0" applyFont="1" applyBorder="1"/>
    <xf numFmtId="11" fontId="5" fillId="0" borderId="0" xfId="0" applyNumberFormat="1" applyFont="1"/>
    <xf numFmtId="0" fontId="1" fillId="2" borderId="0" xfId="0" applyFont="1" applyFill="1" applyBorder="1"/>
    <xf numFmtId="0" fontId="5" fillId="0" borderId="0" xfId="0" applyFont="1" applyBorder="1" applyAlignment="1">
      <alignment wrapText="1"/>
    </xf>
    <xf numFmtId="0" fontId="5" fillId="0" borderId="12" xfId="0" applyFont="1" applyBorder="1"/>
    <xf numFmtId="0" fontId="1" fillId="2" borderId="12" xfId="0" applyFont="1" applyFill="1" applyBorder="1"/>
    <xf numFmtId="0" fontId="5" fillId="0" borderId="26" xfId="0" applyFont="1" applyBorder="1"/>
    <xf numFmtId="0" fontId="1" fillId="0" borderId="34" xfId="0" applyFont="1" applyBorder="1"/>
    <xf numFmtId="0" fontId="0" fillId="0" borderId="34" xfId="0" applyBorder="1"/>
    <xf numFmtId="0" fontId="1" fillId="2" borderId="11" xfId="0" applyFont="1" applyFill="1" applyBorder="1"/>
    <xf numFmtId="0" fontId="1" fillId="2" borderId="26" xfId="0" applyFont="1" applyFill="1" applyBorder="1"/>
    <xf numFmtId="0" fontId="5" fillId="2" borderId="11" xfId="0" applyFont="1" applyFill="1" applyBorder="1"/>
    <xf numFmtId="0" fontId="1" fillId="0" borderId="29" xfId="0" applyFont="1" applyBorder="1" applyAlignment="1">
      <alignment wrapText="1"/>
    </xf>
    <xf numFmtId="0" fontId="5" fillId="0" borderId="30" xfId="0" applyFont="1" applyBorder="1"/>
    <xf numFmtId="0" fontId="3" fillId="2" borderId="30" xfId="0" applyFont="1" applyFill="1" applyBorder="1"/>
    <xf numFmtId="0" fontId="2" fillId="0" borderId="13" xfId="0" applyFont="1" applyBorder="1"/>
    <xf numFmtId="0" fontId="2" fillId="0" borderId="14" xfId="0" applyFont="1" applyBorder="1"/>
    <xf numFmtId="0" fontId="2" fillId="0" borderId="29" xfId="0" applyFont="1" applyBorder="1"/>
    <xf numFmtId="0" fontId="5" fillId="0" borderId="30" xfId="0" applyFont="1" applyFill="1" applyBorder="1"/>
    <xf numFmtId="0" fontId="3" fillId="0" borderId="0" xfId="0" applyFont="1" applyFill="1" applyBorder="1"/>
    <xf numFmtId="0" fontId="5" fillId="0" borderId="11" xfId="0" applyFont="1" applyFill="1" applyBorder="1"/>
    <xf numFmtId="0" fontId="5" fillId="0" borderId="0" xfId="0" applyFont="1" applyFill="1" applyBorder="1"/>
    <xf numFmtId="0" fontId="12" fillId="0" borderId="5" xfId="0" quotePrefix="1" applyFont="1" applyFill="1" applyBorder="1"/>
    <xf numFmtId="0" fontId="13" fillId="0" borderId="5" xfId="0" applyFont="1" applyFill="1" applyBorder="1"/>
    <xf numFmtId="0" fontId="14" fillId="0" borderId="5" xfId="0" applyFont="1" applyFill="1" applyBorder="1"/>
    <xf numFmtId="0" fontId="5" fillId="0" borderId="26" xfId="0" applyFont="1" applyFill="1" applyBorder="1"/>
    <xf numFmtId="0" fontId="5" fillId="0" borderId="12" xfId="0" applyFont="1" applyFill="1" applyBorder="1"/>
    <xf numFmtId="0" fontId="3" fillId="0" borderId="12" xfId="0" applyFont="1" applyFill="1" applyBorder="1"/>
    <xf numFmtId="0" fontId="15" fillId="0" borderId="27" xfId="0" applyFont="1" applyFill="1" applyBorder="1"/>
    <xf numFmtId="0" fontId="2" fillId="0" borderId="0" xfId="0" applyFont="1" applyBorder="1"/>
    <xf numFmtId="0" fontId="0" fillId="0" borderId="35" xfId="0" applyBorder="1"/>
    <xf numFmtId="0" fontId="1" fillId="0" borderId="36" xfId="0" applyFont="1" applyBorder="1" applyAlignment="1">
      <alignment wrapText="1"/>
    </xf>
    <xf numFmtId="0" fontId="2" fillId="0" borderId="36" xfId="0" applyFont="1" applyBorder="1"/>
    <xf numFmtId="0" fontId="1" fillId="0" borderId="27" xfId="0" applyFont="1" applyBorder="1"/>
    <xf numFmtId="0" fontId="2" fillId="0" borderId="37" xfId="0" applyFont="1" applyBorder="1"/>
    <xf numFmtId="0" fontId="2" fillId="0" borderId="15" xfId="0" applyFont="1" applyBorder="1"/>
    <xf numFmtId="0" fontId="2" fillId="0" borderId="16" xfId="0" applyFont="1" applyBorder="1"/>
    <xf numFmtId="0" fontId="17" fillId="0" borderId="0" xfId="0" applyFont="1" applyAlignment="1">
      <alignment wrapText="1"/>
    </xf>
    <xf numFmtId="0" fontId="1" fillId="2" borderId="10" xfId="0" applyFont="1" applyFill="1" applyBorder="1" applyAlignment="1">
      <alignment wrapText="1"/>
    </xf>
    <xf numFmtId="0" fontId="1" fillId="2" borderId="9" xfId="0" applyFont="1" applyFill="1" applyBorder="1"/>
    <xf numFmtId="0" fontId="1" fillId="2" borderId="4" xfId="0" applyFont="1" applyFill="1" applyBorder="1"/>
    <xf numFmtId="0" fontId="3" fillId="2" borderId="5" xfId="0" applyFont="1" applyFill="1" applyBorder="1"/>
    <xf numFmtId="0" fontId="3" fillId="2" borderId="0" xfId="0" applyFont="1" applyFill="1" applyBorder="1"/>
    <xf numFmtId="0" fontId="1" fillId="2" borderId="5" xfId="0" applyFont="1" applyFill="1" applyBorder="1"/>
    <xf numFmtId="0" fontId="1" fillId="0" borderId="5" xfId="0" applyFont="1" applyFill="1" applyBorder="1"/>
    <xf numFmtId="0" fontId="1" fillId="0" borderId="15" xfId="0" applyFont="1" applyFill="1" applyBorder="1"/>
    <xf numFmtId="0" fontId="3" fillId="0" borderId="27" xfId="0" applyFont="1" applyBorder="1"/>
    <xf numFmtId="0" fontId="3" fillId="2" borderId="27" xfId="0" applyFont="1" applyFill="1" applyBorder="1"/>
    <xf numFmtId="0" fontId="1" fillId="0" borderId="16" xfId="0" applyFont="1" applyFill="1" applyBorder="1"/>
    <xf numFmtId="0" fontId="6" fillId="0" borderId="12" xfId="0" applyFont="1" applyBorder="1"/>
    <xf numFmtId="0" fontId="3" fillId="2" borderId="12" xfId="0" applyFont="1" applyFill="1" applyBorder="1"/>
    <xf numFmtId="0" fontId="1" fillId="2" borderId="27" xfId="0" applyFont="1" applyFill="1" applyBorder="1"/>
    <xf numFmtId="0" fontId="6" fillId="0" borderId="30" xfId="0" applyFont="1" applyBorder="1"/>
    <xf numFmtId="0" fontId="1" fillId="2" borderId="29" xfId="0" applyFont="1" applyFill="1" applyBorder="1"/>
    <xf numFmtId="0" fontId="1" fillId="2" borderId="31" xfId="0" applyFont="1" applyFill="1" applyBorder="1"/>
    <xf numFmtId="0" fontId="1" fillId="0" borderId="20" xfId="0" applyFont="1" applyBorder="1" applyAlignment="1">
      <alignment wrapText="1"/>
    </xf>
    <xf numFmtId="0" fontId="1" fillId="0" borderId="33" xfId="0" applyFont="1" applyBorder="1" applyAlignment="1">
      <alignment wrapText="1"/>
    </xf>
    <xf numFmtId="0" fontId="3" fillId="0" borderId="20" xfId="0" applyFont="1" applyBorder="1" applyAlignment="1">
      <alignment wrapText="1"/>
    </xf>
    <xf numFmtId="0" fontId="3" fillId="0" borderId="34" xfId="0" applyFont="1" applyBorder="1" applyAlignment="1">
      <alignment wrapText="1"/>
    </xf>
    <xf numFmtId="0" fontId="1" fillId="0" borderId="34" xfId="0" applyFont="1" applyBorder="1" applyAlignment="1">
      <alignment wrapText="1"/>
    </xf>
    <xf numFmtId="0" fontId="3" fillId="0" borderId="20" xfId="0" applyFont="1" applyBorder="1"/>
    <xf numFmtId="0" fontId="1" fillId="0" borderId="33" xfId="0" applyFont="1" applyFill="1" applyBorder="1" applyAlignment="1">
      <alignment wrapText="1"/>
    </xf>
    <xf numFmtId="0" fontId="1" fillId="0" borderId="20" xfId="0" applyFont="1" applyFill="1" applyBorder="1" applyAlignment="1">
      <alignment wrapText="1"/>
    </xf>
    <xf numFmtId="0" fontId="3" fillId="0" borderId="20" xfId="0" applyFont="1" applyFill="1" applyBorder="1"/>
    <xf numFmtId="0" fontId="1" fillId="0" borderId="33" xfId="0" applyFont="1" applyBorder="1"/>
    <xf numFmtId="0" fontId="3" fillId="0" borderId="34" xfId="0" applyFont="1" applyBorder="1"/>
    <xf numFmtId="0" fontId="1" fillId="2" borderId="33" xfId="0" applyFont="1" applyFill="1" applyBorder="1"/>
    <xf numFmtId="0" fontId="1" fillId="2" borderId="20" xfId="0" applyFont="1" applyFill="1" applyBorder="1"/>
    <xf numFmtId="0" fontId="3" fillId="2" borderId="34" xfId="0" applyFont="1" applyFill="1" applyBorder="1"/>
    <xf numFmtId="0" fontId="18" fillId="0" borderId="33" xfId="0" applyFont="1" applyFill="1" applyBorder="1" applyAlignment="1">
      <alignment wrapText="1"/>
    </xf>
    <xf numFmtId="0" fontId="18" fillId="0" borderId="20" xfId="0" applyFont="1" applyFill="1" applyBorder="1" applyAlignment="1">
      <alignment wrapText="1"/>
    </xf>
    <xf numFmtId="0" fontId="18" fillId="0" borderId="34" xfId="0" applyFont="1" applyFill="1" applyBorder="1" applyAlignment="1">
      <alignment wrapText="1"/>
    </xf>
    <xf numFmtId="0" fontId="18" fillId="0" borderId="21" xfId="0" applyFont="1" applyFill="1" applyBorder="1" applyAlignment="1">
      <alignment wrapText="1"/>
    </xf>
    <xf numFmtId="0" fontId="1" fillId="2" borderId="33" xfId="0" applyFont="1" applyFill="1" applyBorder="1" applyAlignment="1">
      <alignment wrapText="1"/>
    </xf>
    <xf numFmtId="0" fontId="1" fillId="2" borderId="20" xfId="0" applyFont="1" applyFill="1" applyBorder="1" applyAlignment="1">
      <alignment wrapText="1"/>
    </xf>
    <xf numFmtId="0" fontId="3" fillId="2" borderId="34" xfId="0" applyFont="1" applyFill="1" applyBorder="1" applyAlignment="1">
      <alignment wrapText="1"/>
    </xf>
    <xf numFmtId="0" fontId="2" fillId="0" borderId="19" xfId="0" applyFont="1" applyBorder="1"/>
    <xf numFmtId="0" fontId="5" fillId="0" borderId="5" xfId="0" applyFont="1" applyBorder="1"/>
    <xf numFmtId="0" fontId="5" fillId="2" borderId="0" xfId="0" applyFont="1" applyFill="1" applyBorder="1"/>
    <xf numFmtId="0" fontId="6" fillId="0" borderId="27" xfId="0" applyFont="1" applyBorder="1"/>
    <xf numFmtId="0" fontId="5" fillId="2" borderId="26" xfId="0" applyFont="1" applyFill="1" applyBorder="1"/>
    <xf numFmtId="0" fontId="5" fillId="2" borderId="12" xfId="0" applyFont="1" applyFill="1" applyBorder="1"/>
    <xf numFmtId="0" fontId="5" fillId="0" borderId="27" xfId="0" applyFont="1" applyBorder="1"/>
    <xf numFmtId="0" fontId="1" fillId="0" borderId="30" xfId="0" applyFont="1" applyBorder="1"/>
    <xf numFmtId="0" fontId="3" fillId="0" borderId="31" xfId="0" applyFont="1" applyBorder="1"/>
    <xf numFmtId="0" fontId="7" fillId="0" borderId="0" xfId="0" applyFont="1" applyBorder="1"/>
    <xf numFmtId="0" fontId="5" fillId="0" borderId="15" xfId="0" applyFont="1" applyFill="1" applyBorder="1"/>
    <xf numFmtId="0" fontId="2" fillId="2" borderId="0" xfId="0" applyFont="1" applyFill="1" applyBorder="1"/>
    <xf numFmtId="0" fontId="19" fillId="0" borderId="11" xfId="0" applyFont="1" applyFill="1" applyBorder="1"/>
    <xf numFmtId="0" fontId="19" fillId="0" borderId="0" xfId="0" applyFont="1" applyFill="1" applyBorder="1"/>
    <xf numFmtId="0" fontId="7" fillId="0" borderId="12" xfId="0" applyFont="1" applyBorder="1"/>
    <xf numFmtId="0" fontId="5" fillId="0" borderId="16" xfId="0" applyFont="1" applyFill="1" applyBorder="1"/>
    <xf numFmtId="0" fontId="7" fillId="0" borderId="30" xfId="0" applyFont="1" applyBorder="1"/>
    <xf numFmtId="0" fontId="1" fillId="2" borderId="30" xfId="0" applyFont="1" applyFill="1" applyBorder="1"/>
    <xf numFmtId="0" fontId="1" fillId="0" borderId="30" xfId="0" applyFont="1" applyFill="1" applyBorder="1"/>
    <xf numFmtId="0" fontId="1" fillId="0" borderId="32" xfId="0" applyFont="1" applyFill="1" applyBorder="1"/>
    <xf numFmtId="0" fontId="2" fillId="0" borderId="30" xfId="0" applyFont="1" applyBorder="1"/>
    <xf numFmtId="0" fontId="3" fillId="2" borderId="21" xfId="0" applyFont="1" applyFill="1" applyBorder="1" applyAlignment="1">
      <alignment wrapText="1"/>
    </xf>
    <xf numFmtId="0" fontId="3" fillId="2" borderId="15" xfId="0" applyFont="1" applyFill="1" applyBorder="1"/>
    <xf numFmtId="0" fontId="3" fillId="2" borderId="16" xfId="0" applyFont="1" applyFill="1" applyBorder="1"/>
    <xf numFmtId="0" fontId="3" fillId="2" borderId="21" xfId="0" applyFont="1" applyFill="1" applyBorder="1"/>
    <xf numFmtId="0" fontId="1" fillId="2" borderId="15" xfId="0" applyFont="1" applyFill="1" applyBorder="1"/>
    <xf numFmtId="0" fontId="1" fillId="2" borderId="16" xfId="0" applyFont="1" applyFill="1" applyBorder="1"/>
    <xf numFmtId="0" fontId="1" fillId="2" borderId="32" xfId="0" applyFont="1" applyFill="1" applyBorder="1"/>
    <xf numFmtId="0" fontId="5" fillId="0" borderId="29" xfId="0" applyFont="1" applyBorder="1"/>
    <xf numFmtId="0" fontId="3" fillId="2" borderId="32" xfId="0" applyFont="1" applyFill="1" applyBorder="1"/>
    <xf numFmtId="0" fontId="1" fillId="0" borderId="10" xfId="0" quotePrefix="1" applyFont="1" applyFill="1" applyBorder="1"/>
    <xf numFmtId="0" fontId="1" fillId="0" borderId="9" xfId="0" applyFont="1" applyFill="1" applyBorder="1"/>
    <xf numFmtId="0" fontId="1" fillId="0" borderId="4" xfId="0" applyFont="1" applyFill="1" applyBorder="1"/>
    <xf numFmtId="0" fontId="1" fillId="0" borderId="10" xfId="0" quotePrefix="1" applyFont="1" applyBorder="1"/>
    <xf numFmtId="0" fontId="19" fillId="0" borderId="5" xfId="0" applyFont="1" applyFill="1" applyBorder="1"/>
    <xf numFmtId="0" fontId="19" fillId="0" borderId="26" xfId="0" applyFont="1" applyFill="1" applyBorder="1"/>
    <xf numFmtId="0" fontId="19" fillId="0" borderId="12" xfId="0" applyFont="1" applyFill="1" applyBorder="1"/>
    <xf numFmtId="0" fontId="19" fillId="0" borderId="27" xfId="0" applyFont="1" applyFill="1" applyBorder="1"/>
    <xf numFmtId="0" fontId="1" fillId="2" borderId="6" xfId="0" applyFont="1" applyFill="1" applyBorder="1" applyAlignment="1">
      <alignment wrapText="1"/>
    </xf>
    <xf numFmtId="0" fontId="1" fillId="2" borderId="38" xfId="0" applyFont="1" applyFill="1" applyBorder="1"/>
    <xf numFmtId="0" fontId="1" fillId="2" borderId="36" xfId="0" applyFont="1" applyFill="1" applyBorder="1"/>
    <xf numFmtId="0" fontId="1" fillId="2" borderId="37" xfId="0" applyFont="1" applyFill="1" applyBorder="1"/>
    <xf numFmtId="0" fontId="6" fillId="2" borderId="38" xfId="0" applyFont="1" applyFill="1" applyBorder="1" applyAlignment="1">
      <alignment wrapText="1"/>
    </xf>
    <xf numFmtId="0" fontId="19" fillId="0" borderId="33" xfId="0" applyFont="1" applyFill="1" applyBorder="1" applyAlignment="1">
      <alignment wrapText="1"/>
    </xf>
    <xf numFmtId="0" fontId="5" fillId="0" borderId="20" xfId="0" applyFont="1" applyFill="1" applyBorder="1" applyAlignment="1">
      <alignment wrapText="1"/>
    </xf>
    <xf numFmtId="0" fontId="19" fillId="0" borderId="34" xfId="0" applyFont="1" applyFill="1" applyBorder="1" applyAlignment="1">
      <alignment wrapText="1"/>
    </xf>
    <xf numFmtId="0" fontId="19" fillId="0" borderId="20" xfId="0" applyFont="1" applyFill="1" applyBorder="1" applyAlignment="1">
      <alignment wrapText="1"/>
    </xf>
    <xf numFmtId="0" fontId="5" fillId="0" borderId="5" xfId="0" applyFont="1" applyFill="1" applyBorder="1"/>
    <xf numFmtId="0" fontId="5" fillId="0" borderId="27" xfId="0" applyFont="1" applyFill="1" applyBorder="1"/>
    <xf numFmtId="0" fontId="1" fillId="2" borderId="34" xfId="0" applyFont="1" applyFill="1" applyBorder="1" applyAlignment="1">
      <alignment wrapText="1"/>
    </xf>
    <xf numFmtId="0" fontId="1" fillId="0" borderId="21" xfId="0" applyFont="1" applyBorder="1" applyAlignment="1">
      <alignment wrapText="1"/>
    </xf>
    <xf numFmtId="0" fontId="0" fillId="0" borderId="13" xfId="0" applyFont="1" applyBorder="1"/>
    <xf numFmtId="0" fontId="0" fillId="0" borderId="14" xfId="0" applyFont="1" applyBorder="1"/>
    <xf numFmtId="0" fontId="1" fillId="2" borderId="34" xfId="0" applyFont="1" applyFill="1" applyBorder="1"/>
    <xf numFmtId="0" fontId="0" fillId="0" borderId="0" xfId="0" applyFont="1" applyBorder="1"/>
    <xf numFmtId="0" fontId="0" fillId="0" borderId="0" xfId="0" applyFont="1"/>
    <xf numFmtId="0" fontId="0" fillId="0" borderId="0" xfId="0" applyFill="1"/>
    <xf numFmtId="0" fontId="4" fillId="0" borderId="0" xfId="0" applyFont="1" applyFill="1"/>
    <xf numFmtId="0" fontId="2" fillId="2" borderId="12" xfId="0" applyFont="1" applyFill="1" applyBorder="1"/>
    <xf numFmtId="0" fontId="2" fillId="2" borderId="30" xfId="0" applyFont="1" applyFill="1" applyBorder="1"/>
    <xf numFmtId="0" fontId="1" fillId="0" borderId="14" xfId="0" applyFont="1" applyBorder="1" applyAlignment="1">
      <alignment wrapText="1"/>
    </xf>
    <xf numFmtId="11" fontId="7" fillId="0" borderId="17" xfId="0" applyNumberFormat="1" applyFont="1" applyBorder="1"/>
    <xf numFmtId="11" fontId="2" fillId="0" borderId="3" xfId="0" applyNumberFormat="1" applyFont="1" applyBorder="1"/>
    <xf numFmtId="11" fontId="2" fillId="0" borderId="18" xfId="0" applyNumberFormat="1" applyFont="1" applyBorder="1"/>
    <xf numFmtId="0" fontId="16" fillId="0" borderId="3" xfId="0" applyFont="1" applyBorder="1"/>
    <xf numFmtId="11" fontId="5" fillId="0" borderId="17" xfId="0" applyNumberFormat="1" applyFont="1" applyBorder="1"/>
    <xf numFmtId="0" fontId="2" fillId="0" borderId="3" xfId="0" applyFont="1" applyBorder="1"/>
    <xf numFmtId="16" fontId="0" fillId="0" borderId="0" xfId="0" quotePrefix="1" applyNumberFormat="1"/>
    <xf numFmtId="0" fontId="0" fillId="0" borderId="0" xfId="0" quotePrefix="1"/>
    <xf numFmtId="0" fontId="1" fillId="3" borderId="0" xfId="0" applyFont="1" applyFill="1"/>
    <xf numFmtId="16" fontId="1" fillId="0" borderId="0" xfId="0" quotePrefix="1" applyNumberFormat="1" applyFont="1"/>
    <xf numFmtId="0" fontId="1" fillId="0" borderId="0" xfId="0" quotePrefix="1" applyFont="1"/>
    <xf numFmtId="0" fontId="1" fillId="0" borderId="40" xfId="0" applyFont="1" applyBorder="1"/>
    <xf numFmtId="0" fontId="1" fillId="0" borderId="41" xfId="0" applyFont="1" applyBorder="1"/>
    <xf numFmtId="0" fontId="1" fillId="0" borderId="42" xfId="0" applyFont="1" applyBorder="1" applyAlignment="1">
      <alignment wrapText="1"/>
    </xf>
    <xf numFmtId="0" fontId="0" fillId="0" borderId="43" xfId="0" applyBorder="1"/>
    <xf numFmtId="0" fontId="1" fillId="0" borderId="44" xfId="0" applyFont="1" applyBorder="1"/>
    <xf numFmtId="16" fontId="1" fillId="0" borderId="44" xfId="0" quotePrefix="1" applyNumberFormat="1" applyFont="1" applyBorder="1"/>
    <xf numFmtId="0" fontId="1" fillId="0" borderId="44" xfId="0" quotePrefix="1" applyFont="1" applyBorder="1"/>
    <xf numFmtId="0" fontId="1" fillId="0" borderId="45" xfId="0" quotePrefix="1" applyFont="1" applyBorder="1"/>
    <xf numFmtId="0" fontId="0" fillId="0" borderId="46" xfId="0" applyBorder="1"/>
    <xf numFmtId="0" fontId="21" fillId="0" borderId="13" xfId="0" applyFont="1" applyBorder="1"/>
    <xf numFmtId="0" fontId="21" fillId="0" borderId="0" xfId="0" applyFont="1" applyBorder="1"/>
    <xf numFmtId="0" fontId="21" fillId="0" borderId="15" xfId="0" applyFont="1" applyBorder="1"/>
    <xf numFmtId="0" fontId="1" fillId="0" borderId="39" xfId="0" applyFont="1" applyBorder="1" applyAlignment="1">
      <alignment wrapText="1"/>
    </xf>
    <xf numFmtId="0" fontId="1" fillId="0" borderId="40" xfId="0" applyFont="1" applyBorder="1" applyAlignment="1">
      <alignment wrapText="1"/>
    </xf>
    <xf numFmtId="0" fontId="1" fillId="0" borderId="41" xfId="0" applyFont="1" applyBorder="1" applyAlignment="1">
      <alignment wrapText="1"/>
    </xf>
    <xf numFmtId="0" fontId="2" fillId="0" borderId="47" xfId="0" applyFont="1" applyBorder="1"/>
    <xf numFmtId="0" fontId="1" fillId="0" borderId="45" xfId="0" applyFont="1" applyBorder="1"/>
    <xf numFmtId="0" fontId="5" fillId="0" borderId="23" xfId="0" applyFont="1" applyBorder="1"/>
    <xf numFmtId="0" fontId="6" fillId="0" borderId="24" xfId="0" applyFont="1" applyBorder="1"/>
    <xf numFmtId="0" fontId="5" fillId="0" borderId="48" xfId="0" applyFont="1" applyBorder="1"/>
    <xf numFmtId="0" fontId="3" fillId="0" borderId="24" xfId="0" applyFont="1" applyBorder="1"/>
    <xf numFmtId="0" fontId="0" fillId="0" borderId="3" xfId="0" applyBorder="1"/>
    <xf numFmtId="0" fontId="3" fillId="0" borderId="49" xfId="0" applyFont="1" applyBorder="1" applyAlignment="1">
      <alignment wrapText="1"/>
    </xf>
    <xf numFmtId="0" fontId="2" fillId="0" borderId="27" xfId="0" applyFont="1" applyBorder="1"/>
    <xf numFmtId="0" fontId="2" fillId="0" borderId="0" xfId="0" applyFont="1" applyBorder="1" applyAlignment="1"/>
    <xf numFmtId="0" fontId="2" fillId="0" borderId="5" xfId="0" applyFont="1" applyBorder="1"/>
    <xf numFmtId="0" fontId="2" fillId="0" borderId="0" xfId="0" applyFont="1" applyBorder="1" applyAlignment="1">
      <alignment wrapText="1"/>
    </xf>
    <xf numFmtId="0" fontId="1" fillId="0" borderId="48" xfId="0" applyFont="1" applyBorder="1"/>
    <xf numFmtId="0" fontId="22" fillId="0" borderId="3" xfId="0" quotePrefix="1" applyFont="1" applyBorder="1"/>
    <xf numFmtId="0" fontId="22" fillId="0" borderId="18" xfId="0" quotePrefix="1" applyFont="1" applyBorder="1"/>
    <xf numFmtId="0" fontId="1" fillId="0" borderId="2" xfId="0" applyFont="1" applyBorder="1" applyAlignment="1">
      <alignment vertical="center" wrapText="1"/>
    </xf>
    <xf numFmtId="0" fontId="2" fillId="0" borderId="50" xfId="0" applyFont="1" applyBorder="1" applyAlignment="1"/>
    <xf numFmtId="0" fontId="1" fillId="0" borderId="46" xfId="0" applyFont="1" applyBorder="1"/>
    <xf numFmtId="0" fontId="2" fillId="0" borderId="8" xfId="0" applyFont="1" applyBorder="1" applyAlignment="1"/>
    <xf numFmtId="0" fontId="1" fillId="0" borderId="51" xfId="0" applyFont="1" applyBorder="1"/>
    <xf numFmtId="0" fontId="1" fillId="0" borderId="52" xfId="0" applyFont="1" applyBorder="1"/>
    <xf numFmtId="0" fontId="1" fillId="0" borderId="54" xfId="0" applyFont="1" applyBorder="1"/>
    <xf numFmtId="0" fontId="1" fillId="0" borderId="2" xfId="0" applyFont="1" applyBorder="1" applyAlignment="1">
      <alignment vertical="center"/>
    </xf>
    <xf numFmtId="0" fontId="1" fillId="2" borderId="18" xfId="0" applyFont="1" applyFill="1" applyBorder="1"/>
    <xf numFmtId="0" fontId="1" fillId="2" borderId="53" xfId="0" applyFont="1" applyFill="1" applyBorder="1"/>
    <xf numFmtId="0" fontId="1" fillId="2" borderId="1" xfId="0" applyFont="1" applyFill="1" applyBorder="1"/>
    <xf numFmtId="0" fontId="1" fillId="2" borderId="3" xfId="0" applyFont="1" applyFill="1" applyBorder="1"/>
    <xf numFmtId="0" fontId="1" fillId="0" borderId="10" xfId="0" applyFont="1" applyFill="1" applyBorder="1" applyAlignment="1">
      <alignment wrapText="1"/>
    </xf>
    <xf numFmtId="0" fontId="1" fillId="0" borderId="9" xfId="0" applyFont="1" applyFill="1" applyBorder="1" applyAlignment="1">
      <alignment wrapText="1"/>
    </xf>
    <xf numFmtId="0" fontId="1" fillId="0" borderId="4" xfId="0" applyFont="1" applyFill="1" applyBorder="1" applyAlignment="1">
      <alignment wrapText="1"/>
    </xf>
  </cellXfs>
  <cellStyles count="2">
    <cellStyle name="Normal" xfId="0" builtinId="0"/>
    <cellStyle name="Normal 2" xfId="1" xr:uid="{55EBFAE7-0BEA-E241-AE21-A3FEE863BEAA}"/>
  </cellStyles>
  <dxfs count="0"/>
  <tableStyles count="0" defaultTableStyle="TableStyleMedium2" defaultPivotStyle="PivotStyleLight16"/>
  <colors>
    <mruColors>
      <color rgb="FFFFEAEA"/>
      <color rgb="FF80806E"/>
      <color rgb="FF9F8C4E"/>
      <color rgb="FFB38C3F"/>
      <color rgb="FFC78C30"/>
      <color rgb="FF5A6E88"/>
      <color rgb="FF327894"/>
      <color rgb="FF19969E"/>
      <color rgb="FF00B4A8"/>
      <color rgb="FFFFC44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8"/>
  <sheetViews>
    <sheetView tabSelected="1" workbookViewId="0">
      <selection activeCell="O17" sqref="O17"/>
    </sheetView>
  </sheetViews>
  <sheetFormatPr defaultColWidth="11" defaultRowHeight="15.75" x14ac:dyDescent="0.25"/>
  <sheetData>
    <row r="1" spans="1:20" x14ac:dyDescent="0.25">
      <c r="A1" s="3" t="s">
        <v>107</v>
      </c>
    </row>
    <row r="3" spans="1:20" x14ac:dyDescent="0.25">
      <c r="A3" s="265" t="s">
        <v>4</v>
      </c>
      <c r="B3" s="262"/>
      <c r="C3" s="262"/>
      <c r="D3" s="262"/>
      <c r="E3" s="262"/>
      <c r="F3" s="262"/>
      <c r="G3" s="6"/>
      <c r="H3" s="267" t="s">
        <v>5</v>
      </c>
      <c r="I3" s="262"/>
      <c r="J3" s="262"/>
      <c r="K3" s="262"/>
      <c r="L3" s="262"/>
      <c r="M3" s="262"/>
      <c r="O3" s="267" t="s">
        <v>6</v>
      </c>
      <c r="P3" s="262"/>
      <c r="Q3" s="262"/>
      <c r="R3" s="262"/>
      <c r="S3" s="262"/>
      <c r="T3" s="262"/>
    </row>
    <row r="4" spans="1:20" ht="27" thickBot="1" x14ac:dyDescent="0.3">
      <c r="A4" s="266"/>
      <c r="B4" s="9" t="s">
        <v>18</v>
      </c>
      <c r="C4" s="9" t="s">
        <v>19</v>
      </c>
      <c r="D4" s="9" t="s">
        <v>9</v>
      </c>
      <c r="E4" s="9" t="s">
        <v>20</v>
      </c>
      <c r="F4" s="263" t="s">
        <v>21</v>
      </c>
      <c r="G4" s="6"/>
      <c r="H4" s="266"/>
      <c r="I4" s="18" t="s">
        <v>18</v>
      </c>
      <c r="J4" s="9" t="s">
        <v>19</v>
      </c>
      <c r="K4" s="9" t="s">
        <v>9</v>
      </c>
      <c r="L4" s="9" t="s">
        <v>20</v>
      </c>
      <c r="M4" s="263" t="s">
        <v>21</v>
      </c>
      <c r="N4" s="6"/>
      <c r="O4" s="266"/>
      <c r="P4" s="18" t="s">
        <v>18</v>
      </c>
      <c r="Q4" s="9" t="s">
        <v>19</v>
      </c>
      <c r="R4" s="9" t="s">
        <v>9</v>
      </c>
      <c r="S4" s="9"/>
      <c r="T4" s="263" t="s">
        <v>21</v>
      </c>
    </row>
    <row r="5" spans="1:20" x14ac:dyDescent="0.25">
      <c r="A5" s="256" t="s">
        <v>108</v>
      </c>
      <c r="B5" s="68">
        <v>3</v>
      </c>
      <c r="C5" s="68">
        <v>3</v>
      </c>
      <c r="D5" s="68">
        <v>6</v>
      </c>
      <c r="E5" s="68">
        <v>259</v>
      </c>
      <c r="F5" s="261">
        <f>E5/1245</f>
        <v>0.20803212851405622</v>
      </c>
      <c r="G5" s="1"/>
      <c r="H5" s="256" t="s">
        <v>111</v>
      </c>
      <c r="I5" s="268">
        <v>3</v>
      </c>
      <c r="J5" s="68">
        <v>3</v>
      </c>
      <c r="K5" s="68">
        <v>6</v>
      </c>
      <c r="L5" s="258">
        <v>126</v>
      </c>
      <c r="M5" s="261">
        <f>L5/891</f>
        <v>0.14141414141414141</v>
      </c>
      <c r="N5" s="1"/>
      <c r="O5" s="256" t="s">
        <v>114</v>
      </c>
      <c r="P5" s="268">
        <v>3</v>
      </c>
      <c r="Q5" s="68">
        <v>3</v>
      </c>
      <c r="R5" s="68">
        <v>6</v>
      </c>
      <c r="S5" s="258">
        <v>31</v>
      </c>
      <c r="T5" s="261">
        <f>S5/901</f>
        <v>3.4406215316315207E-2</v>
      </c>
    </row>
    <row r="6" spans="1:20" x14ac:dyDescent="0.25">
      <c r="A6" s="245"/>
      <c r="B6" s="8">
        <v>3</v>
      </c>
      <c r="C6" s="8">
        <v>2</v>
      </c>
      <c r="D6" s="8">
        <v>5</v>
      </c>
      <c r="E6" s="8">
        <v>312</v>
      </c>
      <c r="F6" s="32">
        <f t="shared" ref="F6:F13" si="0">E6/1245</f>
        <v>0.25060240963855424</v>
      </c>
      <c r="G6" s="1"/>
      <c r="H6" s="245"/>
      <c r="I6" s="20">
        <v>3</v>
      </c>
      <c r="J6" s="8">
        <v>2</v>
      </c>
      <c r="K6" s="8">
        <v>5</v>
      </c>
      <c r="L6" s="25">
        <v>378</v>
      </c>
      <c r="M6" s="32">
        <f t="shared" ref="M6:M13" si="1">L6/891</f>
        <v>0.42424242424242425</v>
      </c>
      <c r="N6" s="1"/>
      <c r="O6" s="245"/>
      <c r="P6" s="20">
        <v>3</v>
      </c>
      <c r="Q6" s="8">
        <v>2</v>
      </c>
      <c r="R6" s="8">
        <v>5</v>
      </c>
      <c r="S6" s="25">
        <v>164</v>
      </c>
      <c r="T6" s="32">
        <f t="shared" ref="T6:T13" si="2">S6/901</f>
        <v>0.18201997780244172</v>
      </c>
    </row>
    <row r="7" spans="1:20" x14ac:dyDescent="0.25">
      <c r="A7" s="245"/>
      <c r="B7" s="8">
        <v>3</v>
      </c>
      <c r="C7" s="8">
        <v>1</v>
      </c>
      <c r="D7" s="8">
        <v>4</v>
      </c>
      <c r="E7" s="25">
        <v>28</v>
      </c>
      <c r="F7" s="32">
        <f t="shared" si="0"/>
        <v>2.2489959839357431E-2</v>
      </c>
      <c r="G7" s="1"/>
      <c r="H7" s="245"/>
      <c r="I7" s="20">
        <v>3</v>
      </c>
      <c r="J7" s="8">
        <v>1</v>
      </c>
      <c r="K7" s="8">
        <v>4</v>
      </c>
      <c r="L7" s="25">
        <v>74</v>
      </c>
      <c r="M7" s="32">
        <f t="shared" si="1"/>
        <v>8.3052749719416383E-2</v>
      </c>
      <c r="N7" s="1"/>
      <c r="O7" s="245"/>
      <c r="P7" s="20">
        <v>3</v>
      </c>
      <c r="Q7" s="8">
        <v>1</v>
      </c>
      <c r="R7" s="8">
        <v>4</v>
      </c>
      <c r="S7" s="25">
        <v>35</v>
      </c>
      <c r="T7" s="32">
        <f t="shared" si="2"/>
        <v>3.8845726970033294E-2</v>
      </c>
    </row>
    <row r="8" spans="1:20" x14ac:dyDescent="0.25">
      <c r="A8" s="245"/>
      <c r="B8" s="8">
        <v>2</v>
      </c>
      <c r="C8" s="8">
        <v>2</v>
      </c>
      <c r="D8" s="8">
        <v>4</v>
      </c>
      <c r="E8" s="25">
        <v>128</v>
      </c>
      <c r="F8" s="32">
        <f t="shared" si="0"/>
        <v>0.10281124497991968</v>
      </c>
      <c r="G8" s="1"/>
      <c r="H8" s="245"/>
      <c r="I8" s="20">
        <v>2</v>
      </c>
      <c r="J8" s="8">
        <v>2</v>
      </c>
      <c r="K8" s="8">
        <v>4</v>
      </c>
      <c r="L8" s="25">
        <v>16</v>
      </c>
      <c r="M8" s="32">
        <f t="shared" si="1"/>
        <v>1.7957351290684626E-2</v>
      </c>
      <c r="N8" s="1"/>
      <c r="O8" s="245"/>
      <c r="P8" s="20">
        <v>2</v>
      </c>
      <c r="Q8" s="8">
        <v>2</v>
      </c>
      <c r="R8" s="8">
        <v>4</v>
      </c>
      <c r="S8" s="25">
        <v>167</v>
      </c>
      <c r="T8" s="32">
        <f t="shared" si="2"/>
        <v>0.1853496115427303</v>
      </c>
    </row>
    <row r="9" spans="1:20" x14ac:dyDescent="0.25">
      <c r="A9" s="245"/>
      <c r="B9" s="8">
        <v>3</v>
      </c>
      <c r="C9" s="8">
        <v>0</v>
      </c>
      <c r="D9" s="8">
        <v>3</v>
      </c>
      <c r="E9" s="25">
        <v>21</v>
      </c>
      <c r="F9" s="32">
        <f t="shared" si="0"/>
        <v>1.6867469879518072E-2</v>
      </c>
      <c r="G9" s="1"/>
      <c r="H9" s="245"/>
      <c r="I9" s="20">
        <v>3</v>
      </c>
      <c r="J9" s="8">
        <v>0</v>
      </c>
      <c r="K9" s="8">
        <v>3</v>
      </c>
      <c r="L9" s="25">
        <v>91</v>
      </c>
      <c r="M9" s="32">
        <f t="shared" si="1"/>
        <v>0.10213243546576879</v>
      </c>
      <c r="N9" s="1"/>
      <c r="O9" s="245"/>
      <c r="P9" s="20">
        <v>3</v>
      </c>
      <c r="Q9" s="8">
        <v>0</v>
      </c>
      <c r="R9" s="8">
        <v>3</v>
      </c>
      <c r="S9" s="25">
        <v>25</v>
      </c>
      <c r="T9" s="32">
        <f t="shared" si="2"/>
        <v>2.774694783573807E-2</v>
      </c>
    </row>
    <row r="10" spans="1:20" x14ac:dyDescent="0.25">
      <c r="A10" s="245"/>
      <c r="B10" s="8">
        <v>2</v>
      </c>
      <c r="C10" s="8">
        <v>1</v>
      </c>
      <c r="D10" s="8">
        <v>3</v>
      </c>
      <c r="E10" s="25">
        <v>95</v>
      </c>
      <c r="F10" s="32">
        <f t="shared" si="0"/>
        <v>7.6305220883534142E-2</v>
      </c>
      <c r="G10" s="1"/>
      <c r="H10" s="245"/>
      <c r="I10" s="20">
        <v>2</v>
      </c>
      <c r="J10" s="8">
        <v>1</v>
      </c>
      <c r="K10" s="8">
        <v>3</v>
      </c>
      <c r="L10" s="25">
        <v>27</v>
      </c>
      <c r="M10" s="32">
        <f t="shared" si="1"/>
        <v>3.0303030303030304E-2</v>
      </c>
      <c r="N10" s="1"/>
      <c r="O10" s="245"/>
      <c r="P10" s="20">
        <v>2</v>
      </c>
      <c r="Q10" s="8">
        <v>1</v>
      </c>
      <c r="R10" s="8">
        <v>3</v>
      </c>
      <c r="S10" s="25">
        <v>145</v>
      </c>
      <c r="T10" s="32">
        <f t="shared" si="2"/>
        <v>0.1609322974472808</v>
      </c>
    </row>
    <row r="11" spans="1:20" x14ac:dyDescent="0.25">
      <c r="A11" s="245"/>
      <c r="B11" s="8">
        <v>2</v>
      </c>
      <c r="C11" s="8">
        <v>0</v>
      </c>
      <c r="D11" s="8">
        <v>2</v>
      </c>
      <c r="E11" s="25">
        <v>151</v>
      </c>
      <c r="F11" s="32">
        <f t="shared" si="0"/>
        <v>0.121285140562249</v>
      </c>
      <c r="G11" s="1"/>
      <c r="H11" s="245"/>
      <c r="I11" s="20">
        <v>2</v>
      </c>
      <c r="J11" s="8">
        <v>0</v>
      </c>
      <c r="K11" s="8">
        <v>2</v>
      </c>
      <c r="L11" s="25">
        <v>100</v>
      </c>
      <c r="M11" s="32">
        <f t="shared" si="1"/>
        <v>0.1122334455667789</v>
      </c>
      <c r="N11" s="1"/>
      <c r="O11" s="245"/>
      <c r="P11" s="20">
        <v>2</v>
      </c>
      <c r="Q11" s="8">
        <v>0</v>
      </c>
      <c r="R11" s="8">
        <v>2</v>
      </c>
      <c r="S11" s="25">
        <v>115</v>
      </c>
      <c r="T11" s="32">
        <f t="shared" si="2"/>
        <v>0.12763596004439512</v>
      </c>
    </row>
    <row r="12" spans="1:20" x14ac:dyDescent="0.25">
      <c r="A12" s="245"/>
      <c r="B12" s="8">
        <v>1</v>
      </c>
      <c r="C12" s="8">
        <v>1</v>
      </c>
      <c r="D12" s="8">
        <v>2</v>
      </c>
      <c r="E12" s="25">
        <v>44</v>
      </c>
      <c r="F12" s="32">
        <f t="shared" si="0"/>
        <v>3.5341365461847386E-2</v>
      </c>
      <c r="G12" s="1"/>
      <c r="H12" s="245"/>
      <c r="I12" s="20">
        <v>1</v>
      </c>
      <c r="J12" s="8">
        <v>1</v>
      </c>
      <c r="K12" s="8">
        <v>2</v>
      </c>
      <c r="L12" s="25">
        <v>24</v>
      </c>
      <c r="M12" s="32">
        <f t="shared" si="1"/>
        <v>2.6936026936026935E-2</v>
      </c>
      <c r="N12" s="1"/>
      <c r="O12" s="245"/>
      <c r="P12" s="20">
        <v>1</v>
      </c>
      <c r="Q12" s="8">
        <v>1</v>
      </c>
      <c r="R12" s="8">
        <v>2</v>
      </c>
      <c r="S12" s="25">
        <v>53</v>
      </c>
      <c r="T12" s="32">
        <f t="shared" si="2"/>
        <v>5.8823529411764705E-2</v>
      </c>
    </row>
    <row r="13" spans="1:20" ht="16.5" thickBot="1" x14ac:dyDescent="0.3">
      <c r="A13" s="257"/>
      <c r="B13" s="29">
        <v>1</v>
      </c>
      <c r="C13" s="29">
        <v>0</v>
      </c>
      <c r="D13" s="29">
        <v>1</v>
      </c>
      <c r="E13" s="97">
        <v>207</v>
      </c>
      <c r="F13" s="41">
        <f t="shared" si="0"/>
        <v>0.16626506024096385</v>
      </c>
      <c r="G13" s="1"/>
      <c r="H13" s="257"/>
      <c r="I13" s="81">
        <v>1</v>
      </c>
      <c r="J13" s="29">
        <v>0</v>
      </c>
      <c r="K13" s="29">
        <v>1</v>
      </c>
      <c r="L13" s="97">
        <v>55</v>
      </c>
      <c r="M13" s="41">
        <f t="shared" si="1"/>
        <v>6.1728395061728392E-2</v>
      </c>
      <c r="N13" s="1"/>
      <c r="O13" s="257"/>
      <c r="P13" s="81">
        <v>1</v>
      </c>
      <c r="Q13" s="29">
        <v>0</v>
      </c>
      <c r="R13" s="29">
        <v>1</v>
      </c>
      <c r="S13" s="97">
        <v>166</v>
      </c>
      <c r="T13" s="41">
        <f t="shared" si="2"/>
        <v>0.18423973362930077</v>
      </c>
    </row>
    <row r="14" spans="1:20" ht="16.5" thickBot="1" x14ac:dyDescent="0.3">
      <c r="A14" s="3"/>
      <c r="B14" s="3" t="s">
        <v>3</v>
      </c>
      <c r="C14" s="3"/>
      <c r="D14" s="3"/>
      <c r="E14" s="49">
        <f>SUM(E5:E13)</f>
        <v>1245</v>
      </c>
      <c r="F14" s="1"/>
      <c r="G14" s="1"/>
      <c r="H14" s="1"/>
      <c r="I14" s="3" t="s">
        <v>3</v>
      </c>
      <c r="J14" s="3"/>
      <c r="K14" s="3"/>
      <c r="L14" s="49">
        <f>SUM(L5:L13)</f>
        <v>891</v>
      </c>
      <c r="M14" s="1"/>
      <c r="N14" s="1"/>
      <c r="O14" s="1"/>
      <c r="P14" s="3" t="s">
        <v>3</v>
      </c>
      <c r="Q14" s="3"/>
      <c r="R14" s="3"/>
      <c r="S14" s="49">
        <f>SUM(S5:S13)</f>
        <v>901</v>
      </c>
      <c r="T14" s="1"/>
    </row>
    <row r="15" spans="1:20" x14ac:dyDescent="0.25">
      <c r="A15" s="256" t="s">
        <v>109</v>
      </c>
      <c r="B15" s="258" t="s">
        <v>22</v>
      </c>
      <c r="C15" s="258"/>
      <c r="D15" s="258"/>
      <c r="E15" s="258">
        <f>SUM(E5,E6,E7,E8,E10,E12)</f>
        <v>866</v>
      </c>
      <c r="F15" s="259">
        <f>E15/E14</f>
        <v>0.69558232931726904</v>
      </c>
      <c r="G15" s="16"/>
      <c r="H15" s="256" t="s">
        <v>112</v>
      </c>
      <c r="I15" s="260" t="s">
        <v>22</v>
      </c>
      <c r="J15" s="258"/>
      <c r="K15" s="258"/>
      <c r="L15" s="258">
        <f>SUM(L5,L6,L7,L8,L10,L12)</f>
        <v>645</v>
      </c>
      <c r="M15" s="259">
        <f>L15/L14</f>
        <v>0.72390572390572394</v>
      </c>
      <c r="N15" s="16"/>
      <c r="O15" s="256" t="s">
        <v>115</v>
      </c>
      <c r="P15" s="260" t="s">
        <v>22</v>
      </c>
      <c r="Q15" s="258"/>
      <c r="R15" s="258"/>
      <c r="S15" s="258">
        <f>SUM(S5,S6,S7,S8,S10,S12)</f>
        <v>595</v>
      </c>
      <c r="T15" s="259">
        <f>S15/S14</f>
        <v>0.660377358490566</v>
      </c>
    </row>
    <row r="16" spans="1:20" ht="16.5" thickBot="1" x14ac:dyDescent="0.3">
      <c r="A16" s="257"/>
      <c r="B16" s="97" t="s">
        <v>23</v>
      </c>
      <c r="C16" s="97"/>
      <c r="D16" s="97"/>
      <c r="E16" s="97">
        <f>SUM(E9,E11,E13)</f>
        <v>379</v>
      </c>
      <c r="F16" s="36">
        <f>E16/E14</f>
        <v>0.3044176706827309</v>
      </c>
      <c r="G16" s="16"/>
      <c r="H16" s="257"/>
      <c r="I16" s="99" t="s">
        <v>23</v>
      </c>
      <c r="J16" s="97"/>
      <c r="K16" s="97"/>
      <c r="L16" s="97">
        <f>SUM(L9,L11,L13)</f>
        <v>246</v>
      </c>
      <c r="M16" s="36">
        <f>L16/L14</f>
        <v>0.27609427609427611</v>
      </c>
      <c r="N16" s="16"/>
      <c r="O16" s="257"/>
      <c r="P16" s="99" t="s">
        <v>23</v>
      </c>
      <c r="Q16" s="97"/>
      <c r="R16" s="97"/>
      <c r="S16" s="97">
        <f>SUM(S9,S11,S13)</f>
        <v>306</v>
      </c>
      <c r="T16" s="36">
        <f>S16/S14</f>
        <v>0.33962264150943394</v>
      </c>
    </row>
    <row r="17" spans="1:20" x14ac:dyDescent="0.25">
      <c r="A17" s="256" t="s">
        <v>110</v>
      </c>
      <c r="B17" s="258" t="s">
        <v>24</v>
      </c>
      <c r="C17" s="258"/>
      <c r="D17" s="258"/>
      <c r="E17" s="258">
        <f>SUM(E5:E8)</f>
        <v>727</v>
      </c>
      <c r="F17" s="259">
        <f>E17/E14</f>
        <v>0.58393574297188755</v>
      </c>
      <c r="G17" s="16"/>
      <c r="H17" s="256" t="s">
        <v>113</v>
      </c>
      <c r="I17" s="260" t="s">
        <v>24</v>
      </c>
      <c r="J17" s="258"/>
      <c r="K17" s="258"/>
      <c r="L17" s="258">
        <f>SUM(L5:L8)</f>
        <v>594</v>
      </c>
      <c r="M17" s="259">
        <f>L17/L14</f>
        <v>0.66666666666666663</v>
      </c>
      <c r="N17" s="16"/>
      <c r="O17" s="256" t="s">
        <v>116</v>
      </c>
      <c r="P17" s="260" t="s">
        <v>24</v>
      </c>
      <c r="Q17" s="258"/>
      <c r="R17" s="258"/>
      <c r="S17" s="258">
        <f>SUM(S5:S8)</f>
        <v>397</v>
      </c>
      <c r="T17" s="259">
        <f>S17/S14</f>
        <v>0.44062153163152051</v>
      </c>
    </row>
    <row r="18" spans="1:20" ht="16.5" thickBot="1" x14ac:dyDescent="0.3">
      <c r="A18" s="257"/>
      <c r="B18" s="97" t="s">
        <v>25</v>
      </c>
      <c r="C18" s="97"/>
      <c r="D18" s="97"/>
      <c r="E18" s="97">
        <f>SUM(E9:E13)</f>
        <v>518</v>
      </c>
      <c r="F18" s="36">
        <f>E18/E14</f>
        <v>0.41606425702811245</v>
      </c>
      <c r="G18" s="16"/>
      <c r="H18" s="257"/>
      <c r="I18" s="99" t="s">
        <v>25</v>
      </c>
      <c r="J18" s="97"/>
      <c r="K18" s="97"/>
      <c r="L18" s="97">
        <f>SUM(L9:L13)</f>
        <v>297</v>
      </c>
      <c r="M18" s="36">
        <f>L18/L14</f>
        <v>0.33333333333333331</v>
      </c>
      <c r="N18" s="16"/>
      <c r="O18" s="257"/>
      <c r="P18" s="99" t="s">
        <v>25</v>
      </c>
      <c r="Q18" s="97"/>
      <c r="R18" s="97"/>
      <c r="S18" s="97">
        <f>SUM(S9:S13)</f>
        <v>504</v>
      </c>
      <c r="T18" s="36">
        <f>S18/S14</f>
        <v>0.5593784683684794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O51"/>
  <sheetViews>
    <sheetView workbookViewId="0">
      <selection activeCell="D39" sqref="D39"/>
    </sheetView>
  </sheetViews>
  <sheetFormatPr defaultColWidth="11" defaultRowHeight="15.75" x14ac:dyDescent="0.25"/>
  <sheetData>
    <row r="1" spans="1:15" x14ac:dyDescent="0.25">
      <c r="A1" s="3" t="s">
        <v>154</v>
      </c>
    </row>
    <row r="3" spans="1:15" x14ac:dyDescent="0.25">
      <c r="A3" s="3" t="s">
        <v>4</v>
      </c>
      <c r="B3" s="1"/>
      <c r="C3" s="1"/>
      <c r="D3" s="1"/>
      <c r="E3" s="1"/>
      <c r="F3" s="1"/>
      <c r="G3" s="1"/>
      <c r="H3" s="1"/>
      <c r="I3" s="1"/>
      <c r="J3" s="1"/>
    </row>
    <row r="4" spans="1:15" ht="52.5" thickBot="1" x14ac:dyDescent="0.3">
      <c r="B4" s="1"/>
      <c r="C4" s="2" t="s">
        <v>75</v>
      </c>
      <c r="D4" s="131" t="s">
        <v>198</v>
      </c>
      <c r="E4" s="132"/>
      <c r="F4" s="133"/>
      <c r="G4" s="47" t="s">
        <v>70</v>
      </c>
      <c r="H4" s="24"/>
      <c r="I4" s="11"/>
      <c r="J4" s="47" t="s">
        <v>71</v>
      </c>
      <c r="K4" s="24"/>
      <c r="L4" s="11"/>
      <c r="M4" s="47" t="s">
        <v>72</v>
      </c>
      <c r="N4" s="24"/>
      <c r="O4" s="11"/>
    </row>
    <row r="5" spans="1:15" ht="39" x14ac:dyDescent="0.25">
      <c r="A5" s="169" t="s">
        <v>155</v>
      </c>
      <c r="B5" s="148" t="s">
        <v>9</v>
      </c>
      <c r="C5" s="148" t="s">
        <v>10</v>
      </c>
      <c r="D5" s="166" t="s">
        <v>11</v>
      </c>
      <c r="E5" s="167" t="s">
        <v>12</v>
      </c>
      <c r="F5" s="218" t="s">
        <v>13</v>
      </c>
      <c r="G5" s="149" t="s">
        <v>11</v>
      </c>
      <c r="H5" s="148" t="s">
        <v>12</v>
      </c>
      <c r="I5" s="152" t="s">
        <v>13</v>
      </c>
      <c r="J5" s="149" t="s">
        <v>11</v>
      </c>
      <c r="K5" s="148" t="s">
        <v>12</v>
      </c>
      <c r="L5" s="152" t="s">
        <v>13</v>
      </c>
      <c r="M5" s="149" t="s">
        <v>11</v>
      </c>
      <c r="N5" s="148" t="s">
        <v>12</v>
      </c>
      <c r="O5" s="219" t="s">
        <v>13</v>
      </c>
    </row>
    <row r="6" spans="1:15" x14ac:dyDescent="0.25">
      <c r="A6" s="220"/>
      <c r="B6" s="8">
        <v>6</v>
      </c>
      <c r="C6" s="8">
        <v>259</v>
      </c>
      <c r="D6" s="102">
        <v>258</v>
      </c>
      <c r="E6" s="95">
        <v>1</v>
      </c>
      <c r="F6" s="136">
        <v>0.99613899613899615</v>
      </c>
      <c r="G6" s="20">
        <v>258</v>
      </c>
      <c r="H6" s="8">
        <v>1</v>
      </c>
      <c r="I6" s="78">
        <v>0.99613899613899615</v>
      </c>
      <c r="J6" s="21">
        <v>258</v>
      </c>
      <c r="K6" s="8">
        <v>1</v>
      </c>
      <c r="L6" s="78">
        <v>0.99613899613899615</v>
      </c>
      <c r="M6" s="20">
        <v>258</v>
      </c>
      <c r="N6" s="8">
        <v>1</v>
      </c>
      <c r="O6" s="33">
        <v>0.99613899613899615</v>
      </c>
    </row>
    <row r="7" spans="1:15" x14ac:dyDescent="0.25">
      <c r="A7" s="220"/>
      <c r="B7" s="8">
        <v>5</v>
      </c>
      <c r="C7" s="8">
        <v>312</v>
      </c>
      <c r="D7" s="102">
        <v>296</v>
      </c>
      <c r="E7" s="95">
        <v>16</v>
      </c>
      <c r="F7" s="136">
        <v>0.94871794871794868</v>
      </c>
      <c r="G7" s="20">
        <v>298</v>
      </c>
      <c r="H7" s="8">
        <v>14</v>
      </c>
      <c r="I7" s="78">
        <v>0.95512820512820518</v>
      </c>
      <c r="J7" s="21">
        <v>299</v>
      </c>
      <c r="K7" s="8">
        <v>13</v>
      </c>
      <c r="L7" s="78">
        <v>0.95833333333333337</v>
      </c>
      <c r="M7" s="20">
        <v>296</v>
      </c>
      <c r="N7" s="8">
        <v>16</v>
      </c>
      <c r="O7" s="33">
        <v>0.94871794871794868</v>
      </c>
    </row>
    <row r="8" spans="1:15" x14ac:dyDescent="0.25">
      <c r="A8" s="220"/>
      <c r="B8" s="8">
        <v>4</v>
      </c>
      <c r="C8" s="8">
        <v>156</v>
      </c>
      <c r="D8" s="102">
        <v>144</v>
      </c>
      <c r="E8" s="95">
        <v>12</v>
      </c>
      <c r="F8" s="136">
        <v>0.92307692307692313</v>
      </c>
      <c r="G8" s="20">
        <v>145</v>
      </c>
      <c r="H8" s="8">
        <v>11</v>
      </c>
      <c r="I8" s="78">
        <v>0.92948717948717952</v>
      </c>
      <c r="J8" s="21">
        <v>146</v>
      </c>
      <c r="K8" s="8">
        <v>10</v>
      </c>
      <c r="L8" s="78">
        <v>0.9358974358974359</v>
      </c>
      <c r="M8" s="20">
        <v>146</v>
      </c>
      <c r="N8" s="8">
        <v>10</v>
      </c>
      <c r="O8" s="33">
        <v>0.9358974358974359</v>
      </c>
    </row>
    <row r="9" spans="1:15" x14ac:dyDescent="0.25">
      <c r="A9" s="220"/>
      <c r="B9" s="8">
        <v>3</v>
      </c>
      <c r="C9" s="8">
        <v>116</v>
      </c>
      <c r="D9" s="102">
        <v>84</v>
      </c>
      <c r="E9" s="95">
        <v>32</v>
      </c>
      <c r="F9" s="136">
        <v>0.72413793103448276</v>
      </c>
      <c r="G9" s="20">
        <v>91</v>
      </c>
      <c r="H9" s="8">
        <v>25</v>
      </c>
      <c r="I9" s="78">
        <v>0.78448275862068961</v>
      </c>
      <c r="J9" s="20">
        <v>90</v>
      </c>
      <c r="K9" s="8">
        <v>26</v>
      </c>
      <c r="L9" s="78">
        <v>0.77586206896551724</v>
      </c>
      <c r="M9" s="20">
        <v>85</v>
      </c>
      <c r="N9" s="8">
        <v>31</v>
      </c>
      <c r="O9" s="33">
        <v>0.73275862068965514</v>
      </c>
    </row>
    <row r="10" spans="1:15" x14ac:dyDescent="0.25">
      <c r="A10" s="220"/>
      <c r="B10" s="8">
        <v>2</v>
      </c>
      <c r="C10" s="8">
        <v>195</v>
      </c>
      <c r="D10" s="102">
        <v>61</v>
      </c>
      <c r="E10" s="95">
        <v>134</v>
      </c>
      <c r="F10" s="136">
        <v>0.31282051282051282</v>
      </c>
      <c r="G10" s="20">
        <v>63</v>
      </c>
      <c r="H10" s="8">
        <v>132</v>
      </c>
      <c r="I10" s="78">
        <v>0.32307692307692309</v>
      </c>
      <c r="J10" s="20">
        <v>65</v>
      </c>
      <c r="K10" s="8">
        <v>130</v>
      </c>
      <c r="L10" s="78">
        <v>0.33333333333333331</v>
      </c>
      <c r="M10" s="20">
        <v>57</v>
      </c>
      <c r="N10" s="8">
        <v>138</v>
      </c>
      <c r="O10" s="33">
        <v>0.29230769230769232</v>
      </c>
    </row>
    <row r="11" spans="1:15" ht="16.5" thickBot="1" x14ac:dyDescent="0.3">
      <c r="A11" s="221"/>
      <c r="B11" s="29">
        <v>1</v>
      </c>
      <c r="C11" s="29">
        <v>207</v>
      </c>
      <c r="D11" s="102">
        <v>18</v>
      </c>
      <c r="E11" s="95">
        <v>189</v>
      </c>
      <c r="F11" s="136">
        <v>8.6956521739130432E-2</v>
      </c>
      <c r="G11" s="81">
        <v>18</v>
      </c>
      <c r="H11" s="29">
        <v>189</v>
      </c>
      <c r="I11" s="126">
        <v>8.6956521739130432E-2</v>
      </c>
      <c r="J11" s="81">
        <v>16</v>
      </c>
      <c r="K11" s="29">
        <v>191</v>
      </c>
      <c r="L11" s="126">
        <v>7.7294685990338161E-2</v>
      </c>
      <c r="M11" s="81">
        <v>18</v>
      </c>
      <c r="N11" s="29">
        <v>189</v>
      </c>
      <c r="O11" s="34">
        <v>8.6956521739130432E-2</v>
      </c>
    </row>
    <row r="12" spans="1:15" ht="26.25" x14ac:dyDescent="0.25">
      <c r="A12" s="169" t="s">
        <v>156</v>
      </c>
      <c r="B12" s="148" t="s">
        <v>14</v>
      </c>
      <c r="C12" s="45" t="s">
        <v>58</v>
      </c>
      <c r="D12" s="159" t="s">
        <v>59</v>
      </c>
      <c r="E12" s="160" t="s">
        <v>60</v>
      </c>
      <c r="F12" s="222"/>
      <c r="G12" s="157" t="s">
        <v>59</v>
      </c>
      <c r="H12" s="45" t="s">
        <v>60</v>
      </c>
      <c r="I12" s="100"/>
      <c r="J12" s="157" t="s">
        <v>59</v>
      </c>
      <c r="K12" s="45" t="s">
        <v>60</v>
      </c>
      <c r="L12" s="100"/>
      <c r="M12" s="157" t="s">
        <v>59</v>
      </c>
      <c r="N12" s="45" t="s">
        <v>60</v>
      </c>
      <c r="O12" s="46"/>
    </row>
    <row r="13" spans="1:15" x14ac:dyDescent="0.25">
      <c r="A13" s="220"/>
      <c r="B13" s="8"/>
      <c r="C13" s="8" t="s">
        <v>0</v>
      </c>
      <c r="D13" s="102">
        <v>29</v>
      </c>
      <c r="E13" s="95">
        <v>0.12971345006715529</v>
      </c>
      <c r="F13" s="136"/>
      <c r="G13" s="20">
        <v>30</v>
      </c>
      <c r="H13" s="8">
        <v>0.13418632765567789</v>
      </c>
      <c r="I13" s="78"/>
      <c r="J13" s="20">
        <v>36</v>
      </c>
      <c r="K13" s="8">
        <v>0.16102359318681345</v>
      </c>
      <c r="L13" s="78"/>
      <c r="M13" s="20">
        <v>43</v>
      </c>
      <c r="N13" s="8">
        <v>0.19233373630647163</v>
      </c>
      <c r="O13" s="33"/>
    </row>
    <row r="14" spans="1:15" x14ac:dyDescent="0.25">
      <c r="A14" s="220"/>
      <c r="B14" s="8"/>
      <c r="C14" s="8" t="s">
        <v>2</v>
      </c>
      <c r="D14" s="102">
        <v>3</v>
      </c>
      <c r="E14" s="95">
        <v>1.6658748619483334E-2</v>
      </c>
      <c r="F14" s="136"/>
      <c r="G14" s="20">
        <v>3</v>
      </c>
      <c r="H14" s="8">
        <v>1.6658748619483334E-2</v>
      </c>
      <c r="I14" s="78"/>
      <c r="J14" s="20">
        <v>2</v>
      </c>
      <c r="K14" s="8">
        <v>1.1105832412988889E-2</v>
      </c>
      <c r="L14" s="78"/>
      <c r="M14" s="20">
        <v>0</v>
      </c>
      <c r="N14" s="8">
        <v>0</v>
      </c>
      <c r="O14" s="33"/>
    </row>
    <row r="15" spans="1:15" x14ac:dyDescent="0.25">
      <c r="A15" s="220"/>
      <c r="B15" s="8"/>
      <c r="C15" s="8" t="s">
        <v>1</v>
      </c>
      <c r="D15" s="102">
        <v>2</v>
      </c>
      <c r="E15" s="95">
        <v>2.2211938917167977E-2</v>
      </c>
      <c r="F15" s="136"/>
      <c r="G15" s="20">
        <v>0</v>
      </c>
      <c r="H15" s="8">
        <v>0</v>
      </c>
      <c r="I15" s="78"/>
      <c r="J15" s="20">
        <v>2</v>
      </c>
      <c r="K15" s="8">
        <v>2.2211938917167977E-2</v>
      </c>
      <c r="L15" s="78"/>
      <c r="M15" s="20">
        <v>1</v>
      </c>
      <c r="N15" s="8">
        <v>1.1105969458583989E-2</v>
      </c>
      <c r="O15" s="33"/>
    </row>
    <row r="16" spans="1:15" ht="16.5" thickBot="1" x14ac:dyDescent="0.3">
      <c r="A16" s="220"/>
      <c r="B16" s="223"/>
      <c r="C16" s="8" t="s">
        <v>56</v>
      </c>
      <c r="D16" s="102">
        <v>49</v>
      </c>
      <c r="E16" s="95">
        <v>9.1809155621202926E-2</v>
      </c>
      <c r="F16" s="136"/>
      <c r="G16" s="20">
        <v>69</v>
      </c>
      <c r="H16" s="8">
        <v>0.12928228036455106</v>
      </c>
      <c r="I16" s="78"/>
      <c r="J16" s="20">
        <v>87</v>
      </c>
      <c r="K16" s="8">
        <v>0.16300809263356436</v>
      </c>
      <c r="L16" s="78"/>
      <c r="M16" s="20">
        <v>70</v>
      </c>
      <c r="N16" s="8">
        <v>0.13115593660171845</v>
      </c>
      <c r="O16" s="34"/>
    </row>
    <row r="17" spans="1:15" ht="16.5" thickBot="1" x14ac:dyDescent="0.3">
      <c r="A17" s="62" t="s">
        <v>157</v>
      </c>
      <c r="B17" s="87" t="s">
        <v>16</v>
      </c>
      <c r="C17" s="87" t="s">
        <v>15</v>
      </c>
      <c r="D17" s="186">
        <v>0.94615384615384612</v>
      </c>
      <c r="E17" s="146"/>
      <c r="F17" s="147"/>
      <c r="G17" s="106">
        <v>0.92675159235668791</v>
      </c>
      <c r="H17" s="87"/>
      <c r="I17" s="92"/>
      <c r="J17" s="106">
        <v>0.90946930280957339</v>
      </c>
      <c r="K17" s="87"/>
      <c r="L17" s="92"/>
      <c r="M17" s="106">
        <v>0.92473118279569888</v>
      </c>
      <c r="N17" s="87"/>
      <c r="O17" s="93"/>
    </row>
    <row r="18" spans="1:15" x14ac:dyDescent="0.25">
      <c r="A18" s="122"/>
      <c r="B18" s="8"/>
      <c r="C18" s="8"/>
      <c r="D18" s="74"/>
      <c r="E18" s="74"/>
      <c r="F18" s="74"/>
      <c r="G18" s="25"/>
      <c r="H18" s="8"/>
      <c r="I18" s="8"/>
      <c r="J18" s="25"/>
      <c r="K18" s="8"/>
      <c r="L18" s="8"/>
      <c r="M18" s="25"/>
      <c r="N18" s="8"/>
      <c r="O18" s="8"/>
    </row>
    <row r="19" spans="1:15" x14ac:dyDescent="0.25">
      <c r="A19" s="224"/>
      <c r="B19" s="224"/>
      <c r="C19" s="224"/>
      <c r="D19" s="224"/>
      <c r="E19" s="224"/>
      <c r="F19" s="224"/>
      <c r="G19" s="224"/>
      <c r="H19" s="224"/>
      <c r="I19" s="224"/>
      <c r="J19" s="224"/>
      <c r="K19" s="224"/>
      <c r="L19" s="224"/>
      <c r="M19" s="224"/>
      <c r="N19" s="224"/>
      <c r="O19" s="224"/>
    </row>
    <row r="20" spans="1:15" x14ac:dyDescent="0.25">
      <c r="A20" s="3" t="s">
        <v>5</v>
      </c>
      <c r="B20" s="1"/>
      <c r="C20" s="1"/>
      <c r="D20" s="1"/>
      <c r="E20" s="1"/>
      <c r="F20" s="1"/>
      <c r="G20" s="1"/>
      <c r="H20" s="1"/>
      <c r="I20" s="1"/>
      <c r="J20" s="1"/>
      <c r="K20" s="224"/>
      <c r="L20" s="224"/>
      <c r="M20" s="224"/>
      <c r="N20" s="224"/>
      <c r="O20" s="224"/>
    </row>
    <row r="21" spans="1:15" ht="52.5" thickBot="1" x14ac:dyDescent="0.3">
      <c r="A21" s="224"/>
      <c r="B21" s="1"/>
      <c r="C21" s="2" t="s">
        <v>75</v>
      </c>
      <c r="D21" s="131" t="s">
        <v>198</v>
      </c>
      <c r="E21" s="132"/>
      <c r="F21" s="133"/>
      <c r="G21" s="47" t="s">
        <v>70</v>
      </c>
      <c r="H21" s="24"/>
      <c r="I21" s="11"/>
      <c r="J21" s="47" t="s">
        <v>71</v>
      </c>
      <c r="K21" s="24"/>
      <c r="L21" s="11"/>
      <c r="M21" s="47" t="s">
        <v>72</v>
      </c>
      <c r="N21" s="24"/>
      <c r="O21" s="11"/>
    </row>
    <row r="22" spans="1:15" ht="39" x14ac:dyDescent="0.25">
      <c r="A22" s="169" t="s">
        <v>158</v>
      </c>
      <c r="B22" s="148" t="s">
        <v>9</v>
      </c>
      <c r="C22" s="148" t="s">
        <v>10</v>
      </c>
      <c r="D22" s="166" t="s">
        <v>11</v>
      </c>
      <c r="E22" s="167" t="s">
        <v>12</v>
      </c>
      <c r="F22" s="218" t="s">
        <v>13</v>
      </c>
      <c r="G22" s="149" t="s">
        <v>11</v>
      </c>
      <c r="H22" s="148" t="s">
        <v>12</v>
      </c>
      <c r="I22" s="152" t="s">
        <v>13</v>
      </c>
      <c r="J22" s="149" t="s">
        <v>11</v>
      </c>
      <c r="K22" s="148" t="s">
        <v>12</v>
      </c>
      <c r="L22" s="152" t="s">
        <v>13</v>
      </c>
      <c r="M22" s="149" t="s">
        <v>11</v>
      </c>
      <c r="N22" s="148" t="s">
        <v>12</v>
      </c>
      <c r="O22" s="219" t="s">
        <v>13</v>
      </c>
    </row>
    <row r="23" spans="1:15" x14ac:dyDescent="0.25">
      <c r="A23" s="220"/>
      <c r="B23" s="8">
        <v>6</v>
      </c>
      <c r="C23" s="8">
        <v>126</v>
      </c>
      <c r="D23" s="102">
        <v>125</v>
      </c>
      <c r="E23" s="95">
        <v>1</v>
      </c>
      <c r="F23" s="136">
        <v>0.99206349206349209</v>
      </c>
      <c r="G23" s="20">
        <v>124</v>
      </c>
      <c r="H23" s="8">
        <v>2</v>
      </c>
      <c r="I23" s="78">
        <v>0.98412698412698407</v>
      </c>
      <c r="J23" s="21">
        <v>124</v>
      </c>
      <c r="K23" s="8">
        <v>2</v>
      </c>
      <c r="L23" s="78">
        <v>0.98412698412698407</v>
      </c>
      <c r="M23" s="20">
        <v>126</v>
      </c>
      <c r="N23" s="8">
        <v>0</v>
      </c>
      <c r="O23" s="33">
        <v>1</v>
      </c>
    </row>
    <row r="24" spans="1:15" x14ac:dyDescent="0.25">
      <c r="A24" s="220"/>
      <c r="B24" s="8">
        <v>5</v>
      </c>
      <c r="C24" s="8">
        <v>378</v>
      </c>
      <c r="D24" s="102">
        <v>362</v>
      </c>
      <c r="E24" s="95">
        <v>16</v>
      </c>
      <c r="F24" s="136">
        <v>0.95767195767195767</v>
      </c>
      <c r="G24" s="20">
        <v>367</v>
      </c>
      <c r="H24" s="8">
        <v>11</v>
      </c>
      <c r="I24" s="78">
        <v>0.97089947089947093</v>
      </c>
      <c r="J24" s="21">
        <v>366</v>
      </c>
      <c r="K24" s="8">
        <v>12</v>
      </c>
      <c r="L24" s="78">
        <v>0.96825396825396826</v>
      </c>
      <c r="M24" s="20">
        <v>362</v>
      </c>
      <c r="N24" s="8">
        <v>16</v>
      </c>
      <c r="O24" s="33">
        <v>0.95767195767195767</v>
      </c>
    </row>
    <row r="25" spans="1:15" x14ac:dyDescent="0.25">
      <c r="A25" s="220"/>
      <c r="B25" s="8">
        <v>4</v>
      </c>
      <c r="C25" s="8">
        <v>90</v>
      </c>
      <c r="D25" s="102">
        <v>79</v>
      </c>
      <c r="E25" s="95">
        <v>11</v>
      </c>
      <c r="F25" s="136">
        <v>0.87777777777777777</v>
      </c>
      <c r="G25" s="20">
        <v>81</v>
      </c>
      <c r="H25" s="8">
        <v>9</v>
      </c>
      <c r="I25" s="78">
        <v>0.9</v>
      </c>
      <c r="J25" s="21">
        <v>77</v>
      </c>
      <c r="K25" s="8">
        <v>13</v>
      </c>
      <c r="L25" s="78">
        <v>0.85555555555555551</v>
      </c>
      <c r="M25" s="20">
        <v>83</v>
      </c>
      <c r="N25" s="8">
        <v>7</v>
      </c>
      <c r="O25" s="33">
        <v>0.92222222222222228</v>
      </c>
    </row>
    <row r="26" spans="1:15" x14ac:dyDescent="0.25">
      <c r="A26" s="220"/>
      <c r="B26" s="8">
        <v>3</v>
      </c>
      <c r="C26" s="8">
        <v>118</v>
      </c>
      <c r="D26" s="102">
        <v>105</v>
      </c>
      <c r="E26" s="95">
        <v>13</v>
      </c>
      <c r="F26" s="136">
        <v>0.88983050847457623</v>
      </c>
      <c r="G26" s="20">
        <v>103</v>
      </c>
      <c r="H26" s="8">
        <v>15</v>
      </c>
      <c r="I26" s="78">
        <v>0.8728813559322034</v>
      </c>
      <c r="J26" s="20">
        <v>95</v>
      </c>
      <c r="K26" s="8">
        <v>23</v>
      </c>
      <c r="L26" s="78">
        <v>0.80508474576271183</v>
      </c>
      <c r="M26" s="20">
        <v>106</v>
      </c>
      <c r="N26" s="8">
        <v>12</v>
      </c>
      <c r="O26" s="33">
        <v>0.89830508474576276</v>
      </c>
    </row>
    <row r="27" spans="1:15" x14ac:dyDescent="0.25">
      <c r="A27" s="220"/>
      <c r="B27" s="8">
        <v>2</v>
      </c>
      <c r="C27" s="8">
        <v>124</v>
      </c>
      <c r="D27" s="102">
        <v>86</v>
      </c>
      <c r="E27" s="95">
        <v>38</v>
      </c>
      <c r="F27" s="136">
        <v>0.69354838709677424</v>
      </c>
      <c r="G27" s="20">
        <v>87</v>
      </c>
      <c r="H27" s="8">
        <v>37</v>
      </c>
      <c r="I27" s="78">
        <v>0.70161290322580649</v>
      </c>
      <c r="J27" s="20">
        <v>87</v>
      </c>
      <c r="K27" s="8">
        <v>37</v>
      </c>
      <c r="L27" s="78">
        <v>0.70161290322580649</v>
      </c>
      <c r="M27" s="20">
        <v>81</v>
      </c>
      <c r="N27" s="8">
        <v>43</v>
      </c>
      <c r="O27" s="33">
        <v>0.65322580645161288</v>
      </c>
    </row>
    <row r="28" spans="1:15" ht="16.5" thickBot="1" x14ac:dyDescent="0.3">
      <c r="A28" s="221"/>
      <c r="B28" s="29">
        <v>1</v>
      </c>
      <c r="C28" s="29">
        <v>55</v>
      </c>
      <c r="D28" s="102">
        <v>28</v>
      </c>
      <c r="E28" s="95">
        <v>27</v>
      </c>
      <c r="F28" s="136">
        <v>0.50909090909090904</v>
      </c>
      <c r="G28" s="81">
        <v>31</v>
      </c>
      <c r="H28" s="29">
        <v>24</v>
      </c>
      <c r="I28" s="126">
        <v>0.5636363636363636</v>
      </c>
      <c r="J28" s="81">
        <v>29</v>
      </c>
      <c r="K28" s="29">
        <v>26</v>
      </c>
      <c r="L28" s="126">
        <v>0.52727272727272723</v>
      </c>
      <c r="M28" s="81">
        <v>30</v>
      </c>
      <c r="N28" s="29">
        <v>25</v>
      </c>
      <c r="O28" s="34">
        <v>0.54545454545454541</v>
      </c>
    </row>
    <row r="29" spans="1:15" ht="26.25" x14ac:dyDescent="0.25">
      <c r="A29" s="169" t="s">
        <v>159</v>
      </c>
      <c r="B29" s="148" t="s">
        <v>14</v>
      </c>
      <c r="C29" s="45" t="s">
        <v>58</v>
      </c>
      <c r="D29" s="159" t="s">
        <v>59</v>
      </c>
      <c r="E29" s="160" t="s">
        <v>60</v>
      </c>
      <c r="F29" s="222"/>
      <c r="G29" s="157" t="s">
        <v>59</v>
      </c>
      <c r="H29" s="45" t="s">
        <v>60</v>
      </c>
      <c r="I29" s="100"/>
      <c r="J29" s="157" t="s">
        <v>59</v>
      </c>
      <c r="K29" s="45" t="s">
        <v>60</v>
      </c>
      <c r="L29" s="100"/>
      <c r="M29" s="157" t="s">
        <v>59</v>
      </c>
      <c r="N29" s="45" t="s">
        <v>60</v>
      </c>
      <c r="O29" s="46"/>
    </row>
    <row r="30" spans="1:15" x14ac:dyDescent="0.25">
      <c r="A30" s="220"/>
      <c r="B30" s="8"/>
      <c r="C30" s="8" t="s">
        <v>0</v>
      </c>
      <c r="D30" s="102">
        <v>88</v>
      </c>
      <c r="E30" s="95">
        <v>0.39361322778998847</v>
      </c>
      <c r="F30" s="136"/>
      <c r="G30" s="20">
        <v>111</v>
      </c>
      <c r="H30" s="8">
        <v>0.49648941232600818</v>
      </c>
      <c r="I30" s="78"/>
      <c r="J30" s="20">
        <v>101</v>
      </c>
      <c r="K30" s="8">
        <v>0.45176063644078218</v>
      </c>
      <c r="L30" s="78"/>
      <c r="M30" s="20">
        <v>96</v>
      </c>
      <c r="N30" s="8">
        <v>0.42939624849816921</v>
      </c>
      <c r="O30" s="33"/>
    </row>
    <row r="31" spans="1:15" x14ac:dyDescent="0.25">
      <c r="A31" s="220"/>
      <c r="B31" s="8"/>
      <c r="C31" s="8" t="s">
        <v>2</v>
      </c>
      <c r="D31" s="102">
        <v>4</v>
      </c>
      <c r="E31" s="95">
        <v>2.2211664825977778E-2</v>
      </c>
      <c r="F31" s="136"/>
      <c r="G31" s="20">
        <v>1</v>
      </c>
      <c r="H31" s="8">
        <v>5.5529162064944446E-3</v>
      </c>
      <c r="I31" s="78"/>
      <c r="J31" s="20">
        <v>2</v>
      </c>
      <c r="K31" s="8">
        <v>1.1105832412988889E-2</v>
      </c>
      <c r="L31" s="78"/>
      <c r="M31" s="20">
        <v>4</v>
      </c>
      <c r="N31" s="8">
        <v>2.2211664825977778E-2</v>
      </c>
      <c r="O31" s="33"/>
    </row>
    <row r="32" spans="1:15" x14ac:dyDescent="0.25">
      <c r="A32" s="220"/>
      <c r="B32" s="8"/>
      <c r="C32" s="8" t="s">
        <v>1</v>
      </c>
      <c r="D32" s="102">
        <v>4</v>
      </c>
      <c r="E32" s="95">
        <v>4.4423877834335955E-2</v>
      </c>
      <c r="F32" s="136"/>
      <c r="G32" s="20">
        <v>1</v>
      </c>
      <c r="H32" s="8">
        <v>1.1105969458583989E-2</v>
      </c>
      <c r="I32" s="78"/>
      <c r="J32" s="20">
        <v>4</v>
      </c>
      <c r="K32" s="8">
        <v>4.4423877834335955E-2</v>
      </c>
      <c r="L32" s="78"/>
      <c r="M32" s="20">
        <v>6</v>
      </c>
      <c r="N32" s="8">
        <v>6.6635816751503929E-2</v>
      </c>
      <c r="O32" s="33"/>
    </row>
    <row r="33" spans="1:15" ht="16.5" thickBot="1" x14ac:dyDescent="0.3">
      <c r="A33" s="220"/>
      <c r="B33" s="223"/>
      <c r="C33" s="8" t="s">
        <v>56</v>
      </c>
      <c r="D33" s="102">
        <v>99</v>
      </c>
      <c r="E33" s="95">
        <v>0.18549196747957325</v>
      </c>
      <c r="F33" s="136"/>
      <c r="G33" s="20">
        <v>117</v>
      </c>
      <c r="H33" s="8">
        <v>0.21921777974858658</v>
      </c>
      <c r="I33" s="78"/>
      <c r="J33" s="20">
        <v>108</v>
      </c>
      <c r="K33" s="8">
        <v>0.20235487361407992</v>
      </c>
      <c r="L33" s="78"/>
      <c r="M33" s="20">
        <v>110</v>
      </c>
      <c r="N33" s="8">
        <v>0.20610218608841471</v>
      </c>
      <c r="O33" s="34"/>
    </row>
    <row r="34" spans="1:15" ht="16.5" thickBot="1" x14ac:dyDescent="0.3">
      <c r="A34" s="62" t="s">
        <v>160</v>
      </c>
      <c r="B34" s="87" t="s">
        <v>16</v>
      </c>
      <c r="C34" s="87" t="s">
        <v>15</v>
      </c>
      <c r="D34" s="186">
        <v>0.88800904977375561</v>
      </c>
      <c r="E34" s="146"/>
      <c r="F34" s="147"/>
      <c r="G34" s="106">
        <v>0.87142857142857144</v>
      </c>
      <c r="H34" s="87"/>
      <c r="I34" s="92"/>
      <c r="J34" s="106">
        <v>0.87810383747178333</v>
      </c>
      <c r="K34" s="87"/>
      <c r="L34" s="92"/>
      <c r="M34" s="106">
        <v>0.87750556792873047</v>
      </c>
      <c r="N34" s="87"/>
      <c r="O34" s="93"/>
    </row>
    <row r="35" spans="1:15" x14ac:dyDescent="0.25">
      <c r="A35" s="122"/>
      <c r="B35" s="8"/>
      <c r="C35" s="8"/>
      <c r="D35" s="74"/>
      <c r="E35" s="74"/>
      <c r="F35" s="74"/>
      <c r="G35" s="25"/>
      <c r="H35" s="8"/>
      <c r="I35" s="8"/>
      <c r="J35" s="25"/>
      <c r="K35" s="8"/>
      <c r="L35" s="8"/>
      <c r="M35" s="25"/>
      <c r="N35" s="8"/>
      <c r="O35" s="8"/>
    </row>
    <row r="36" spans="1:15" x14ac:dyDescent="0.25">
      <c r="A36" s="224"/>
      <c r="B36" s="224"/>
      <c r="C36" s="224"/>
      <c r="D36" s="224"/>
      <c r="E36" s="224"/>
      <c r="F36" s="224"/>
      <c r="G36" s="224"/>
      <c r="H36" s="224"/>
      <c r="I36" s="224"/>
      <c r="J36" s="224"/>
      <c r="K36" s="224"/>
      <c r="L36" s="224"/>
      <c r="M36" s="224"/>
      <c r="N36" s="224"/>
      <c r="O36" s="224"/>
    </row>
    <row r="37" spans="1:15" x14ac:dyDescent="0.25">
      <c r="A37" s="3" t="s">
        <v>6</v>
      </c>
      <c r="B37" s="1"/>
      <c r="C37" s="1"/>
      <c r="D37" s="1"/>
      <c r="E37" s="1"/>
      <c r="F37" s="1"/>
      <c r="G37" s="1"/>
      <c r="H37" s="1"/>
      <c r="I37" s="1"/>
      <c r="J37" s="1"/>
      <c r="K37" s="224"/>
      <c r="L37" s="224"/>
      <c r="M37" s="224"/>
      <c r="N37" s="224"/>
      <c r="O37" s="224"/>
    </row>
    <row r="38" spans="1:15" ht="52.5" thickBot="1" x14ac:dyDescent="0.3">
      <c r="A38" s="224"/>
      <c r="B38" s="1"/>
      <c r="C38" s="2" t="s">
        <v>75</v>
      </c>
      <c r="D38" s="131" t="s">
        <v>198</v>
      </c>
      <c r="E38" s="132"/>
      <c r="F38" s="133"/>
      <c r="G38" s="47" t="s">
        <v>70</v>
      </c>
      <c r="H38" s="24"/>
      <c r="I38" s="11"/>
      <c r="J38" s="47" t="s">
        <v>71</v>
      </c>
      <c r="K38" s="24"/>
      <c r="L38" s="11"/>
      <c r="M38" s="47" t="s">
        <v>72</v>
      </c>
      <c r="N38" s="24"/>
      <c r="O38" s="11"/>
    </row>
    <row r="39" spans="1:15" ht="39" x14ac:dyDescent="0.25">
      <c r="A39" s="169" t="s">
        <v>161</v>
      </c>
      <c r="B39" s="148" t="s">
        <v>9</v>
      </c>
      <c r="C39" s="148" t="s">
        <v>10</v>
      </c>
      <c r="D39" s="166" t="s">
        <v>11</v>
      </c>
      <c r="E39" s="167" t="s">
        <v>12</v>
      </c>
      <c r="F39" s="218" t="s">
        <v>13</v>
      </c>
      <c r="G39" s="149" t="s">
        <v>11</v>
      </c>
      <c r="H39" s="148" t="s">
        <v>12</v>
      </c>
      <c r="I39" s="152" t="s">
        <v>13</v>
      </c>
      <c r="J39" s="149" t="s">
        <v>11</v>
      </c>
      <c r="K39" s="148" t="s">
        <v>12</v>
      </c>
      <c r="L39" s="152" t="s">
        <v>13</v>
      </c>
      <c r="M39" s="149" t="s">
        <v>11</v>
      </c>
      <c r="N39" s="148" t="s">
        <v>12</v>
      </c>
      <c r="O39" s="219" t="s">
        <v>13</v>
      </c>
    </row>
    <row r="40" spans="1:15" x14ac:dyDescent="0.25">
      <c r="A40" s="220"/>
      <c r="B40" s="8">
        <v>6</v>
      </c>
      <c r="C40" s="8">
        <v>31</v>
      </c>
      <c r="D40" s="102">
        <v>30</v>
      </c>
      <c r="E40" s="95">
        <v>1</v>
      </c>
      <c r="F40" s="136">
        <v>0.967741935483871</v>
      </c>
      <c r="G40" s="20">
        <v>31</v>
      </c>
      <c r="H40" s="8">
        <v>0</v>
      </c>
      <c r="I40" s="78">
        <v>1</v>
      </c>
      <c r="J40" s="21">
        <v>31</v>
      </c>
      <c r="K40" s="8">
        <v>0</v>
      </c>
      <c r="L40" s="78">
        <v>1</v>
      </c>
      <c r="M40" s="20">
        <v>31</v>
      </c>
      <c r="N40" s="8">
        <v>0</v>
      </c>
      <c r="O40" s="33">
        <v>1</v>
      </c>
    </row>
    <row r="41" spans="1:15" x14ac:dyDescent="0.25">
      <c r="A41" s="220"/>
      <c r="B41" s="8">
        <v>5</v>
      </c>
      <c r="C41" s="8">
        <v>164</v>
      </c>
      <c r="D41" s="102">
        <v>152</v>
      </c>
      <c r="E41" s="95">
        <v>12</v>
      </c>
      <c r="F41" s="136">
        <v>0.92682926829268297</v>
      </c>
      <c r="G41" s="20">
        <v>144</v>
      </c>
      <c r="H41" s="8">
        <v>20</v>
      </c>
      <c r="I41" s="78">
        <v>0.87804878048780488</v>
      </c>
      <c r="J41" s="21">
        <v>137</v>
      </c>
      <c r="K41" s="8">
        <v>27</v>
      </c>
      <c r="L41" s="78">
        <v>0.83536585365853655</v>
      </c>
      <c r="M41" s="20">
        <v>147</v>
      </c>
      <c r="N41" s="8">
        <v>17</v>
      </c>
      <c r="O41" s="33">
        <v>0.89634146341463417</v>
      </c>
    </row>
    <row r="42" spans="1:15" x14ac:dyDescent="0.25">
      <c r="A42" s="220"/>
      <c r="B42" s="8">
        <v>4</v>
      </c>
      <c r="C42" s="8">
        <v>202</v>
      </c>
      <c r="D42" s="102">
        <v>167</v>
      </c>
      <c r="E42" s="95">
        <v>35</v>
      </c>
      <c r="F42" s="136">
        <v>0.82673267326732669</v>
      </c>
      <c r="G42" s="20">
        <v>161</v>
      </c>
      <c r="H42" s="8">
        <v>41</v>
      </c>
      <c r="I42" s="78">
        <v>0.79702970297029707</v>
      </c>
      <c r="J42" s="21">
        <v>166</v>
      </c>
      <c r="K42" s="8">
        <v>36</v>
      </c>
      <c r="L42" s="78">
        <v>0.82178217821782173</v>
      </c>
      <c r="M42" s="20">
        <v>169</v>
      </c>
      <c r="N42" s="8">
        <v>33</v>
      </c>
      <c r="O42" s="33">
        <v>0.8366336633663366</v>
      </c>
    </row>
    <row r="43" spans="1:15" x14ac:dyDescent="0.25">
      <c r="A43" s="220"/>
      <c r="B43" s="8">
        <v>3</v>
      </c>
      <c r="C43" s="8">
        <v>170</v>
      </c>
      <c r="D43" s="102">
        <v>132</v>
      </c>
      <c r="E43" s="95">
        <v>38</v>
      </c>
      <c r="F43" s="136">
        <v>0.77647058823529413</v>
      </c>
      <c r="G43" s="20">
        <v>111</v>
      </c>
      <c r="H43" s="8">
        <v>59</v>
      </c>
      <c r="I43" s="78">
        <v>0.65294117647058825</v>
      </c>
      <c r="J43" s="20">
        <v>121</v>
      </c>
      <c r="K43" s="8">
        <v>49</v>
      </c>
      <c r="L43" s="78">
        <v>0.71176470588235297</v>
      </c>
      <c r="M43" s="20">
        <v>123</v>
      </c>
      <c r="N43" s="8">
        <v>47</v>
      </c>
      <c r="O43" s="33">
        <v>0.72352941176470587</v>
      </c>
    </row>
    <row r="44" spans="1:15" x14ac:dyDescent="0.25">
      <c r="A44" s="220"/>
      <c r="B44" s="8">
        <v>2</v>
      </c>
      <c r="C44" s="8">
        <v>168</v>
      </c>
      <c r="D44" s="102">
        <v>104</v>
      </c>
      <c r="E44" s="95">
        <v>63</v>
      </c>
      <c r="F44" s="136">
        <v>0.61904761904761907</v>
      </c>
      <c r="G44" s="20">
        <v>102</v>
      </c>
      <c r="H44" s="8">
        <v>66</v>
      </c>
      <c r="I44" s="78">
        <v>0.6071428571428571</v>
      </c>
      <c r="J44" s="20">
        <v>99</v>
      </c>
      <c r="K44" s="8">
        <v>69</v>
      </c>
      <c r="L44" s="78">
        <v>0.5892857142857143</v>
      </c>
      <c r="M44" s="20">
        <v>101</v>
      </c>
      <c r="N44" s="8">
        <v>67</v>
      </c>
      <c r="O44" s="33">
        <v>0.60119047619047616</v>
      </c>
    </row>
    <row r="45" spans="1:15" ht="16.5" thickBot="1" x14ac:dyDescent="0.3">
      <c r="A45" s="221"/>
      <c r="B45" s="29">
        <v>1</v>
      </c>
      <c r="C45" s="29">
        <v>166</v>
      </c>
      <c r="D45" s="102">
        <v>88</v>
      </c>
      <c r="E45" s="95">
        <v>78</v>
      </c>
      <c r="F45" s="136">
        <v>0.53012048192771088</v>
      </c>
      <c r="G45" s="81">
        <v>75</v>
      </c>
      <c r="H45" s="29">
        <v>91</v>
      </c>
      <c r="I45" s="126">
        <v>0.45180722891566266</v>
      </c>
      <c r="J45" s="81">
        <v>83</v>
      </c>
      <c r="K45" s="29">
        <v>83</v>
      </c>
      <c r="L45" s="126">
        <v>0.5</v>
      </c>
      <c r="M45" s="81">
        <v>85</v>
      </c>
      <c r="N45" s="29">
        <v>81</v>
      </c>
      <c r="O45" s="34">
        <v>0.51204819277108438</v>
      </c>
    </row>
    <row r="46" spans="1:15" ht="26.25" x14ac:dyDescent="0.25">
      <c r="A46" s="169" t="s">
        <v>162</v>
      </c>
      <c r="B46" s="148" t="s">
        <v>14</v>
      </c>
      <c r="C46" s="45" t="s">
        <v>58</v>
      </c>
      <c r="D46" s="159" t="s">
        <v>59</v>
      </c>
      <c r="E46" s="160" t="s">
        <v>60</v>
      </c>
      <c r="F46" s="222"/>
      <c r="G46" s="157" t="s">
        <v>59</v>
      </c>
      <c r="H46" s="45" t="s">
        <v>60</v>
      </c>
      <c r="I46" s="100"/>
      <c r="J46" s="157" t="s">
        <v>59</v>
      </c>
      <c r="K46" s="45" t="s">
        <v>60</v>
      </c>
      <c r="L46" s="100"/>
      <c r="M46" s="157" t="s">
        <v>59</v>
      </c>
      <c r="N46" s="45" t="s">
        <v>60</v>
      </c>
      <c r="O46" s="46"/>
    </row>
    <row r="47" spans="1:15" x14ac:dyDescent="0.25">
      <c r="A47" s="220"/>
      <c r="B47" s="8"/>
      <c r="C47" s="8" t="s">
        <v>0</v>
      </c>
      <c r="D47" s="102">
        <v>4</v>
      </c>
      <c r="E47" s="95">
        <v>1.7891510354090385E-2</v>
      </c>
      <c r="F47" s="136"/>
      <c r="G47" s="20">
        <v>4</v>
      </c>
      <c r="H47" s="8">
        <v>1.7891510354090385E-2</v>
      </c>
      <c r="I47" s="78"/>
      <c r="J47" s="20">
        <v>6</v>
      </c>
      <c r="K47" s="8">
        <v>2.6837265531135576E-2</v>
      </c>
      <c r="L47" s="78"/>
      <c r="M47" s="20">
        <v>7</v>
      </c>
      <c r="N47" s="8">
        <v>3.1310143119658171E-2</v>
      </c>
      <c r="O47" s="33"/>
    </row>
    <row r="48" spans="1:15" x14ac:dyDescent="0.25">
      <c r="A48" s="220"/>
      <c r="B48" s="8"/>
      <c r="C48" s="8" t="s">
        <v>2</v>
      </c>
      <c r="D48" s="102">
        <v>115</v>
      </c>
      <c r="E48" s="95">
        <v>0.63858536374686115</v>
      </c>
      <c r="F48" s="136"/>
      <c r="G48" s="20">
        <v>128</v>
      </c>
      <c r="H48" s="8">
        <v>0.7107732744312889</v>
      </c>
      <c r="I48" s="78"/>
      <c r="J48" s="20">
        <v>120</v>
      </c>
      <c r="K48" s="8">
        <v>0.66634994477933329</v>
      </c>
      <c r="L48" s="78"/>
      <c r="M48" s="20">
        <v>124</v>
      </c>
      <c r="N48" s="8">
        <v>0.6885616096053111</v>
      </c>
      <c r="O48" s="33"/>
    </row>
    <row r="49" spans="1:15" x14ac:dyDescent="0.25">
      <c r="A49" s="220"/>
      <c r="B49" s="8"/>
      <c r="C49" s="8" t="s">
        <v>1</v>
      </c>
      <c r="D49" s="102">
        <v>1</v>
      </c>
      <c r="E49" s="95">
        <v>1.1105969458583989E-2</v>
      </c>
      <c r="F49" s="136"/>
      <c r="G49" s="20">
        <v>0</v>
      </c>
      <c r="H49" s="8">
        <v>0</v>
      </c>
      <c r="I49" s="78"/>
      <c r="J49" s="20">
        <v>2</v>
      </c>
      <c r="K49" s="8">
        <v>2.2211938917167977E-2</v>
      </c>
      <c r="L49" s="78"/>
      <c r="M49" s="20">
        <v>5</v>
      </c>
      <c r="N49" s="8">
        <v>5.5529847292919939E-2</v>
      </c>
      <c r="O49" s="33"/>
    </row>
    <row r="50" spans="1:15" ht="16.5" thickBot="1" x14ac:dyDescent="0.3">
      <c r="A50" s="220"/>
      <c r="B50" s="223"/>
      <c r="C50" s="8" t="s">
        <v>56</v>
      </c>
      <c r="D50" s="102">
        <v>121</v>
      </c>
      <c r="E50" s="95">
        <v>0.2267124046972562</v>
      </c>
      <c r="F50" s="136"/>
      <c r="G50" s="20">
        <v>137</v>
      </c>
      <c r="H50" s="8">
        <v>0.25669090449193471</v>
      </c>
      <c r="I50" s="78"/>
      <c r="J50" s="20">
        <v>136</v>
      </c>
      <c r="K50" s="8">
        <v>0.25481724825476731</v>
      </c>
      <c r="L50" s="78"/>
      <c r="M50" s="20">
        <v>141</v>
      </c>
      <c r="N50" s="8">
        <v>0.26418552944060431</v>
      </c>
      <c r="O50" s="34"/>
    </row>
    <row r="51" spans="1:15" ht="16.5" thickBot="1" x14ac:dyDescent="0.3">
      <c r="A51" s="62" t="s">
        <v>163</v>
      </c>
      <c r="B51" s="87" t="s">
        <v>16</v>
      </c>
      <c r="C51" s="87" t="s">
        <v>15</v>
      </c>
      <c r="D51" s="186">
        <v>0.84760705289672544</v>
      </c>
      <c r="E51" s="146"/>
      <c r="F51" s="147"/>
      <c r="G51" s="106">
        <v>0.8199737187910644</v>
      </c>
      <c r="H51" s="87"/>
      <c r="I51" s="92"/>
      <c r="J51" s="106">
        <v>0.82406209573091849</v>
      </c>
      <c r="K51" s="87"/>
      <c r="L51" s="92"/>
      <c r="M51" s="106">
        <v>0.82308657465495605</v>
      </c>
      <c r="N51" s="87"/>
      <c r="O51" s="9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D65"/>
  <sheetViews>
    <sheetView workbookViewId="0">
      <selection activeCell="S53" sqref="S53"/>
    </sheetView>
  </sheetViews>
  <sheetFormatPr defaultColWidth="11" defaultRowHeight="15.75" x14ac:dyDescent="0.25"/>
  <cols>
    <col min="25" max="25" width="12.5" customWidth="1"/>
    <col min="26" max="30" width="13.375" customWidth="1"/>
  </cols>
  <sheetData>
    <row r="1" spans="1:30" x14ac:dyDescent="0.25">
      <c r="A1" s="3" t="s">
        <v>164</v>
      </c>
    </row>
    <row r="3" spans="1:30" ht="16.5" thickBot="1" x14ac:dyDescent="0.3">
      <c r="A3" s="5"/>
      <c r="X3" s="6"/>
    </row>
    <row r="4" spans="1:30" ht="16.5" thickBot="1" x14ac:dyDescent="0.3">
      <c r="A4" s="1"/>
      <c r="B4" s="1"/>
      <c r="C4" s="1"/>
      <c r="D4" s="17" t="s">
        <v>26</v>
      </c>
      <c r="E4" s="24"/>
      <c r="F4" s="24"/>
      <c r="G4" s="11"/>
      <c r="H4" s="17" t="s">
        <v>27</v>
      </c>
      <c r="I4" s="24"/>
      <c r="J4" s="24"/>
      <c r="K4" s="11"/>
      <c r="L4" s="17" t="s">
        <v>38</v>
      </c>
      <c r="M4" s="24"/>
      <c r="N4" s="24"/>
      <c r="O4" s="11"/>
      <c r="P4" s="17" t="s">
        <v>28</v>
      </c>
      <c r="Q4" s="24"/>
      <c r="R4" s="24"/>
      <c r="S4" s="11"/>
      <c r="T4" s="17" t="s">
        <v>29</v>
      </c>
      <c r="U4" s="24"/>
      <c r="V4" s="24"/>
      <c r="W4" s="24"/>
      <c r="X4" s="20"/>
      <c r="Y4" s="55" t="s">
        <v>167</v>
      </c>
      <c r="Z4" s="68" t="s">
        <v>85</v>
      </c>
      <c r="AA4" s="68"/>
      <c r="AB4" s="68"/>
      <c r="AC4" s="68"/>
      <c r="AD4" s="69"/>
    </row>
    <row r="5" spans="1:30" ht="39" x14ac:dyDescent="0.25">
      <c r="A5" s="42"/>
      <c r="B5" s="148" t="s">
        <v>9</v>
      </c>
      <c r="C5" s="148" t="s">
        <v>17</v>
      </c>
      <c r="D5" s="149" t="s">
        <v>11</v>
      </c>
      <c r="E5" s="148" t="s">
        <v>12</v>
      </c>
      <c r="F5" s="150" t="s">
        <v>13</v>
      </c>
      <c r="G5" s="151"/>
      <c r="H5" s="149" t="s">
        <v>11</v>
      </c>
      <c r="I5" s="148" t="s">
        <v>12</v>
      </c>
      <c r="J5" s="150" t="s">
        <v>13</v>
      </c>
      <c r="K5" s="151"/>
      <c r="L5" s="149" t="s">
        <v>11</v>
      </c>
      <c r="M5" s="148" t="s">
        <v>12</v>
      </c>
      <c r="N5" s="150" t="s">
        <v>13</v>
      </c>
      <c r="O5" s="152"/>
      <c r="P5" s="149" t="s">
        <v>11</v>
      </c>
      <c r="Q5" s="148" t="s">
        <v>12</v>
      </c>
      <c r="R5" s="150" t="s">
        <v>13</v>
      </c>
      <c r="S5" s="151"/>
      <c r="T5" s="149" t="s">
        <v>11</v>
      </c>
      <c r="U5" s="148" t="s">
        <v>12</v>
      </c>
      <c r="V5" s="150" t="s">
        <v>13</v>
      </c>
      <c r="W5" s="46"/>
      <c r="X5" s="8"/>
      <c r="Y5" s="30" t="s">
        <v>9</v>
      </c>
      <c r="Z5" s="9" t="s">
        <v>32</v>
      </c>
      <c r="AA5" s="9" t="s">
        <v>33</v>
      </c>
      <c r="AB5" s="9" t="s">
        <v>37</v>
      </c>
      <c r="AC5" s="9" t="s">
        <v>34</v>
      </c>
      <c r="AD5" s="71" t="s">
        <v>35</v>
      </c>
    </row>
    <row r="6" spans="1:30" x14ac:dyDescent="0.25">
      <c r="A6" s="108" t="s">
        <v>165</v>
      </c>
      <c r="B6" s="8">
        <v>6</v>
      </c>
      <c r="C6" s="8">
        <v>34116</v>
      </c>
      <c r="D6" s="20">
        <v>31976</v>
      </c>
      <c r="E6" s="8">
        <v>2140</v>
      </c>
      <c r="F6" s="23">
        <f>D6/C6</f>
        <v>0.93727283386094506</v>
      </c>
      <c r="G6" s="19"/>
      <c r="H6" s="20">
        <v>31396</v>
      </c>
      <c r="I6" s="8">
        <v>2720</v>
      </c>
      <c r="J6" s="23">
        <f t="shared" ref="J6:J11" si="0">H6/C6</f>
        <v>0.9202720131316684</v>
      </c>
      <c r="K6" s="19"/>
      <c r="L6" s="73">
        <v>30558</v>
      </c>
      <c r="M6" s="74">
        <v>3558</v>
      </c>
      <c r="N6" s="23">
        <f t="shared" ref="N6:N11" si="1">L6/C6</f>
        <v>0.89570875835385155</v>
      </c>
      <c r="O6" s="78"/>
      <c r="P6" s="20">
        <v>29482</v>
      </c>
      <c r="Q6" s="8">
        <v>4634</v>
      </c>
      <c r="R6" s="23">
        <f t="shared" ref="R6:R11" si="2">P6/C6</f>
        <v>0.86416930472505571</v>
      </c>
      <c r="S6" s="19"/>
      <c r="T6" s="20">
        <v>28297</v>
      </c>
      <c r="U6" s="8">
        <v>5819</v>
      </c>
      <c r="V6" s="23">
        <f t="shared" ref="V6:V11" si="3">T6/C6</f>
        <v>0.8294348692695509</v>
      </c>
      <c r="W6" s="33"/>
      <c r="X6" s="1"/>
      <c r="Y6" s="31">
        <v>6</v>
      </c>
      <c r="Z6" s="25">
        <v>5.4394984612667799E-2</v>
      </c>
      <c r="AA6" s="25">
        <v>0.438927620458749</v>
      </c>
      <c r="AB6" s="25">
        <v>0.76361835047816096</v>
      </c>
      <c r="AC6" s="25">
        <v>1.0090587253228001</v>
      </c>
      <c r="AD6" s="35">
        <v>1.18929881117336</v>
      </c>
    </row>
    <row r="7" spans="1:30" x14ac:dyDescent="0.25">
      <c r="A7" s="31"/>
      <c r="B7" s="8">
        <v>5</v>
      </c>
      <c r="C7" s="8">
        <v>30144</v>
      </c>
      <c r="D7" s="20">
        <v>28605</v>
      </c>
      <c r="E7" s="8">
        <v>1539</v>
      </c>
      <c r="F7" s="23">
        <f t="shared" ref="F7:F11" si="4">D7/C7</f>
        <v>0.94894506369426757</v>
      </c>
      <c r="G7" s="72" t="s">
        <v>30</v>
      </c>
      <c r="H7" s="20">
        <v>27971</v>
      </c>
      <c r="I7" s="8">
        <v>2173</v>
      </c>
      <c r="J7" s="23">
        <f t="shared" si="0"/>
        <v>0.9279126857749469</v>
      </c>
      <c r="K7" s="72" t="s">
        <v>30</v>
      </c>
      <c r="L7" s="73">
        <v>27123</v>
      </c>
      <c r="M7" s="74">
        <v>3021</v>
      </c>
      <c r="N7" s="23">
        <f t="shared" si="1"/>
        <v>0.89978105095541405</v>
      </c>
      <c r="O7" s="72" t="s">
        <v>30</v>
      </c>
      <c r="P7" s="20">
        <v>26003</v>
      </c>
      <c r="Q7" s="8">
        <v>4141</v>
      </c>
      <c r="R7" s="23">
        <f t="shared" si="2"/>
        <v>0.86262606157112531</v>
      </c>
      <c r="S7" s="72" t="s">
        <v>30</v>
      </c>
      <c r="T7" s="20">
        <v>24551</v>
      </c>
      <c r="U7" s="8">
        <v>5593</v>
      </c>
      <c r="V7" s="23">
        <f t="shared" si="3"/>
        <v>0.81445727176220806</v>
      </c>
      <c r="W7" s="75" t="s">
        <v>30</v>
      </c>
      <c r="X7" s="8"/>
      <c r="Y7" s="31">
        <v>5</v>
      </c>
      <c r="Z7" s="25">
        <v>6.98494132382175E-2</v>
      </c>
      <c r="AA7" s="25">
        <v>0.36503210884422199</v>
      </c>
      <c r="AB7" s="25">
        <v>0.60745468379983703</v>
      </c>
      <c r="AC7" s="25">
        <v>0.84064864664804895</v>
      </c>
      <c r="AD7" s="35">
        <v>1.0326067418989</v>
      </c>
    </row>
    <row r="8" spans="1:30" x14ac:dyDescent="0.25">
      <c r="A8" s="31"/>
      <c r="B8" s="8">
        <v>4</v>
      </c>
      <c r="C8" s="8">
        <v>14207</v>
      </c>
      <c r="D8" s="20">
        <v>13121</v>
      </c>
      <c r="E8" s="8">
        <v>1086</v>
      </c>
      <c r="F8" s="23">
        <f t="shared" si="4"/>
        <v>0.9235588090377983</v>
      </c>
      <c r="G8" s="76">
        <f>SUM(D6:D8)/SUM(C6:C8)</f>
        <v>0.93927383486051463</v>
      </c>
      <c r="H8" s="20">
        <v>12805</v>
      </c>
      <c r="I8" s="8">
        <v>1402</v>
      </c>
      <c r="J8" s="23">
        <f t="shared" si="0"/>
        <v>0.90131625255155912</v>
      </c>
      <c r="K8" s="76">
        <f>SUM(H6:H8)/SUM(C6:C8)</f>
        <v>0.91977519211897996</v>
      </c>
      <c r="L8" s="73">
        <v>12486</v>
      </c>
      <c r="M8" s="74">
        <v>1721</v>
      </c>
      <c r="N8" s="23">
        <f t="shared" si="1"/>
        <v>0.87886253255437463</v>
      </c>
      <c r="O8" s="76">
        <f>SUM(L6:L8)/SUM(C6:C8)</f>
        <v>0.89422304917991002</v>
      </c>
      <c r="P8" s="20">
        <v>12088</v>
      </c>
      <c r="Q8" s="8">
        <v>2119</v>
      </c>
      <c r="R8" s="23">
        <f t="shared" si="2"/>
        <v>0.85084817343563035</v>
      </c>
      <c r="S8" s="76">
        <f>SUM(P6:P8)/SUM(C6:C8)</f>
        <v>0.86116456599589641</v>
      </c>
      <c r="T8" s="20">
        <v>11528</v>
      </c>
      <c r="U8" s="8">
        <v>2679</v>
      </c>
      <c r="V8" s="23">
        <f t="shared" si="3"/>
        <v>0.81143098472583941</v>
      </c>
      <c r="W8" s="77">
        <f>SUM(T6:T8)/SUM(C6:C8)</f>
        <v>0.82042132361374842</v>
      </c>
      <c r="X8" s="8"/>
      <c r="Y8" s="31">
        <v>4</v>
      </c>
      <c r="Z8" s="25">
        <v>-1.72554119933854E-2</v>
      </c>
      <c r="AA8" s="25">
        <v>0.38852856093489702</v>
      </c>
      <c r="AB8" s="25">
        <v>0.69760571718971798</v>
      </c>
      <c r="AC8" s="25">
        <v>0.92428923491503701</v>
      </c>
      <c r="AD8" s="35">
        <v>1.09342183841312</v>
      </c>
    </row>
    <row r="9" spans="1:30" x14ac:dyDescent="0.25">
      <c r="A9" s="31"/>
      <c r="B9" s="8">
        <v>3</v>
      </c>
      <c r="C9" s="8">
        <v>13183</v>
      </c>
      <c r="D9" s="20">
        <v>6585</v>
      </c>
      <c r="E9" s="8">
        <v>6598</v>
      </c>
      <c r="F9" s="23">
        <f t="shared" si="4"/>
        <v>0.49950694075703556</v>
      </c>
      <c r="G9" s="19"/>
      <c r="H9" s="20">
        <v>5649</v>
      </c>
      <c r="I9" s="8">
        <v>7534</v>
      </c>
      <c r="J9" s="23">
        <f t="shared" si="0"/>
        <v>0.42850640977015853</v>
      </c>
      <c r="K9" s="19"/>
      <c r="L9" s="73">
        <v>4768</v>
      </c>
      <c r="M9" s="74">
        <v>8415</v>
      </c>
      <c r="N9" s="23">
        <f t="shared" si="1"/>
        <v>0.36167791853144199</v>
      </c>
      <c r="O9" s="78"/>
      <c r="P9" s="20">
        <v>4082</v>
      </c>
      <c r="Q9" s="8">
        <v>9101</v>
      </c>
      <c r="R9" s="23">
        <f t="shared" si="2"/>
        <v>0.30964120458165817</v>
      </c>
      <c r="S9" s="19"/>
      <c r="T9" s="20">
        <v>3394</v>
      </c>
      <c r="U9" s="8">
        <v>9789</v>
      </c>
      <c r="V9" s="23">
        <f t="shared" si="3"/>
        <v>0.25745278009557765</v>
      </c>
      <c r="W9" s="33"/>
      <c r="X9" s="8"/>
      <c r="Y9" s="31">
        <v>3</v>
      </c>
      <c r="Z9" s="25">
        <v>-0.74094245060276398</v>
      </c>
      <c r="AA9" s="25">
        <v>-0.47125841731158102</v>
      </c>
      <c r="AB9" s="25">
        <v>-0.123754166744257</v>
      </c>
      <c r="AC9" s="25">
        <v>0.30051281197115398</v>
      </c>
      <c r="AD9" s="35">
        <v>0.62913439012994998</v>
      </c>
    </row>
    <row r="10" spans="1:30" x14ac:dyDescent="0.25">
      <c r="A10" s="31"/>
      <c r="B10" s="8">
        <v>2</v>
      </c>
      <c r="C10" s="8">
        <v>12474</v>
      </c>
      <c r="D10" s="20">
        <v>4369</v>
      </c>
      <c r="E10" s="8">
        <v>8105</v>
      </c>
      <c r="F10" s="23">
        <f t="shared" si="4"/>
        <v>0.35024851691518361</v>
      </c>
      <c r="G10" s="79" t="s">
        <v>31</v>
      </c>
      <c r="H10" s="20">
        <v>3460</v>
      </c>
      <c r="I10" s="8">
        <v>9014</v>
      </c>
      <c r="J10" s="23">
        <f t="shared" si="0"/>
        <v>0.27737694404361068</v>
      </c>
      <c r="K10" s="79" t="s">
        <v>31</v>
      </c>
      <c r="L10" s="73">
        <v>2730</v>
      </c>
      <c r="M10" s="74">
        <v>9744</v>
      </c>
      <c r="N10" s="23">
        <f t="shared" si="1"/>
        <v>0.21885521885521886</v>
      </c>
      <c r="O10" s="79" t="s">
        <v>31</v>
      </c>
      <c r="P10" s="20">
        <v>2075</v>
      </c>
      <c r="Q10" s="8">
        <v>10399</v>
      </c>
      <c r="R10" s="23">
        <f t="shared" si="2"/>
        <v>0.166345999679333</v>
      </c>
      <c r="S10" s="79" t="s">
        <v>31</v>
      </c>
      <c r="T10" s="20">
        <v>1501</v>
      </c>
      <c r="U10" s="8">
        <v>10973</v>
      </c>
      <c r="V10" s="23">
        <f t="shared" si="3"/>
        <v>0.12033028699695367</v>
      </c>
      <c r="W10" s="80" t="s">
        <v>31</v>
      </c>
      <c r="X10" s="8"/>
      <c r="Y10" s="31">
        <v>2</v>
      </c>
      <c r="Z10" s="25">
        <v>-0.81982539678759003</v>
      </c>
      <c r="AA10" s="25">
        <v>-0.56652170103673005</v>
      </c>
      <c r="AB10" s="25">
        <v>-0.28447034652356701</v>
      </c>
      <c r="AC10" s="25">
        <v>3.5487504582128702E-2</v>
      </c>
      <c r="AD10" s="35">
        <v>0.35758194303922802</v>
      </c>
    </row>
    <row r="11" spans="1:30" ht="16.5" thickBot="1" x14ac:dyDescent="0.3">
      <c r="A11" s="61"/>
      <c r="B11" s="29">
        <v>1</v>
      </c>
      <c r="C11" s="29">
        <v>7068</v>
      </c>
      <c r="D11" s="81">
        <v>1063</v>
      </c>
      <c r="E11" s="29">
        <v>6005</v>
      </c>
      <c r="F11" s="48">
        <f t="shared" si="4"/>
        <v>0.15039615166949633</v>
      </c>
      <c r="G11" s="82">
        <f>SUM(D9:D11)/SUM(C9:C11)</f>
        <v>0.3672116119174943</v>
      </c>
      <c r="H11" s="81">
        <v>830</v>
      </c>
      <c r="I11" s="29">
        <v>6238</v>
      </c>
      <c r="J11" s="48">
        <f t="shared" si="0"/>
        <v>0.11743067345783814</v>
      </c>
      <c r="K11" s="82">
        <f>SUM(H9:H11)/SUM(C9:C11)</f>
        <v>0.30371275783040491</v>
      </c>
      <c r="L11" s="83">
        <v>641</v>
      </c>
      <c r="M11" s="84">
        <v>6427</v>
      </c>
      <c r="N11" s="48">
        <f t="shared" si="1"/>
        <v>9.0690435766836441E-2</v>
      </c>
      <c r="O11" s="82">
        <f>SUM(L9:L11)/SUM(C9:C11)</f>
        <v>0.24870893812070283</v>
      </c>
      <c r="P11" s="81">
        <v>406</v>
      </c>
      <c r="Q11" s="29">
        <v>6662</v>
      </c>
      <c r="R11" s="48">
        <f t="shared" si="2"/>
        <v>5.7441992076966611E-2</v>
      </c>
      <c r="S11" s="82">
        <f>SUM(P9:P11)/SUM(C9:C11)</f>
        <v>0.20055003819709702</v>
      </c>
      <c r="T11" s="81">
        <v>273</v>
      </c>
      <c r="U11" s="29">
        <v>6795</v>
      </c>
      <c r="V11" s="48">
        <f t="shared" si="3"/>
        <v>3.8624787775891338E-2</v>
      </c>
      <c r="W11" s="85">
        <f>SUM(T9:T11)/SUM(C9:C11)</f>
        <v>0.15792207792207794</v>
      </c>
      <c r="X11" s="8"/>
      <c r="Y11" s="37">
        <v>1</v>
      </c>
      <c r="Z11" s="40">
        <v>-1.02108701254088</v>
      </c>
      <c r="AA11" s="40">
        <v>-0.84698172015483197</v>
      </c>
      <c r="AB11" s="40">
        <v>-0.60611492083992902</v>
      </c>
      <c r="AC11" s="40">
        <v>-0.30310984905212701</v>
      </c>
      <c r="AD11" s="39">
        <v>5.9894274563616803E-2</v>
      </c>
    </row>
    <row r="12" spans="1:30" ht="27" thickBot="1" x14ac:dyDescent="0.3">
      <c r="A12" s="1"/>
      <c r="B12" s="2" t="s">
        <v>14</v>
      </c>
      <c r="C12" s="1"/>
      <c r="D12" s="20">
        <v>4438</v>
      </c>
      <c r="E12" s="8"/>
      <c r="F12" s="8"/>
      <c r="G12" s="76"/>
      <c r="H12" s="20">
        <v>2196</v>
      </c>
      <c r="I12" s="8"/>
      <c r="J12" s="8"/>
      <c r="K12" s="76"/>
      <c r="L12" s="73">
        <v>971</v>
      </c>
      <c r="M12" s="74"/>
      <c r="N12" s="8"/>
      <c r="O12" s="78"/>
      <c r="P12" s="20">
        <v>415</v>
      </c>
      <c r="Q12" s="8"/>
      <c r="R12" s="8"/>
      <c r="S12" s="76"/>
      <c r="T12" s="20">
        <v>166</v>
      </c>
      <c r="U12" s="8"/>
      <c r="V12" s="8"/>
      <c r="W12" s="8"/>
      <c r="X12" s="20"/>
      <c r="Y12" s="30" t="s">
        <v>39</v>
      </c>
      <c r="Z12" s="8" t="s">
        <v>45</v>
      </c>
      <c r="AA12" s="8"/>
      <c r="AB12" s="8"/>
      <c r="AC12" s="8"/>
      <c r="AD12" s="33"/>
    </row>
    <row r="13" spans="1:30" ht="16.5" thickBot="1" x14ac:dyDescent="0.3">
      <c r="A13" s="62" t="s">
        <v>166</v>
      </c>
      <c r="B13" s="86" t="s">
        <v>16</v>
      </c>
      <c r="C13" s="87"/>
      <c r="D13" s="88">
        <f>SUM(D6:D11)/(SUM(D6:D11)+D12)</f>
        <v>0.9507747595860554</v>
      </c>
      <c r="E13" s="87"/>
      <c r="F13" s="87"/>
      <c r="G13" s="89"/>
      <c r="H13" s="88">
        <f>SUM(H6:H11)/(SUM(H6:H11)+H12)</f>
        <v>0.97395234084951432</v>
      </c>
      <c r="I13" s="87"/>
      <c r="J13" s="87"/>
      <c r="K13" s="89"/>
      <c r="L13" s="90">
        <f>SUM(L6:L11)/(SUM(L6:L11)+L12)</f>
        <v>0.98775180695535902</v>
      </c>
      <c r="M13" s="91"/>
      <c r="N13" s="87"/>
      <c r="O13" s="92"/>
      <c r="P13" s="88">
        <f>SUM(P6:P11)/(SUM(P6:P11)+P12)</f>
        <v>0.99443334093439395</v>
      </c>
      <c r="Q13" s="87"/>
      <c r="R13" s="87"/>
      <c r="S13" s="89"/>
      <c r="T13" s="88">
        <f>SUM(T6:T11)/(SUM(T6:T11)+T12)</f>
        <v>0.99761870606799596</v>
      </c>
      <c r="U13" s="87"/>
      <c r="V13" s="87"/>
      <c r="W13" s="93"/>
      <c r="X13" s="8"/>
      <c r="Y13" s="31"/>
      <c r="Z13" s="8" t="s">
        <v>40</v>
      </c>
      <c r="AA13" s="8" t="s">
        <v>41</v>
      </c>
      <c r="AB13" s="8" t="s">
        <v>42</v>
      </c>
      <c r="AC13" s="8" t="s">
        <v>43</v>
      </c>
      <c r="AD13" s="33" t="s">
        <v>44</v>
      </c>
    </row>
    <row r="14" spans="1:30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68"/>
      <c r="X14" s="8"/>
      <c r="Y14" s="230">
        <v>3.9150613559415396E-158</v>
      </c>
      <c r="Z14" s="269" t="s">
        <v>104</v>
      </c>
      <c r="AA14" s="269" t="s">
        <v>104</v>
      </c>
      <c r="AB14" s="269" t="s">
        <v>104</v>
      </c>
      <c r="AC14" s="269" t="s">
        <v>104</v>
      </c>
      <c r="AD14" s="270" t="s">
        <v>104</v>
      </c>
    </row>
    <row r="15" spans="1:30" x14ac:dyDescent="0.25">
      <c r="W15" s="8"/>
      <c r="X15" s="8"/>
      <c r="Y15" s="30" t="s">
        <v>14</v>
      </c>
      <c r="Z15" s="8">
        <v>5.2634769479673903E-2</v>
      </c>
      <c r="AA15" s="8">
        <v>0.11974307214609101</v>
      </c>
      <c r="AB15" s="8">
        <v>0.17574237027522199</v>
      </c>
      <c r="AC15" s="8">
        <v>0.270266611813547</v>
      </c>
      <c r="AD15" s="33">
        <v>0.38933154108508</v>
      </c>
    </row>
    <row r="16" spans="1:30" ht="26.25" x14ac:dyDescent="0.25">
      <c r="W16" s="8"/>
      <c r="X16" s="8"/>
      <c r="Y16" s="30" t="s">
        <v>7</v>
      </c>
      <c r="Z16" s="8">
        <v>0.188323473001902</v>
      </c>
      <c r="AA16" s="8">
        <v>0.39436627703125898</v>
      </c>
      <c r="AB16" s="8">
        <v>0.62578056966085105</v>
      </c>
      <c r="AC16" s="8">
        <v>0.84777726420834498</v>
      </c>
      <c r="AD16" s="33">
        <v>1.03358302197494</v>
      </c>
    </row>
    <row r="17" spans="1:30" ht="27" thickBot="1" x14ac:dyDescent="0.3">
      <c r="E17" s="7"/>
      <c r="F17" s="15"/>
      <c r="I17" s="7"/>
      <c r="J17" s="15"/>
      <c r="M17" s="7"/>
      <c r="N17" s="15"/>
      <c r="Q17" s="7"/>
      <c r="R17" s="15"/>
      <c r="U17" s="7"/>
      <c r="V17" s="15"/>
      <c r="W17" s="8"/>
      <c r="X17" s="8"/>
      <c r="Y17" s="229" t="s">
        <v>8</v>
      </c>
      <c r="Z17" s="29">
        <v>-1.20159002157155</v>
      </c>
      <c r="AA17" s="29">
        <v>-1.0012904054278899</v>
      </c>
      <c r="AB17" s="29">
        <v>-0.67669144903761302</v>
      </c>
      <c r="AC17" s="29">
        <v>-0.35868786769601602</v>
      </c>
      <c r="AD17" s="34">
        <v>-0.13480586657408</v>
      </c>
    </row>
    <row r="18" spans="1:30" x14ac:dyDescent="0.25">
      <c r="F18" s="15"/>
      <c r="J18" s="15"/>
      <c r="L18" s="225"/>
      <c r="M18" s="225"/>
      <c r="N18" s="15"/>
      <c r="R18" s="15"/>
      <c r="V18" s="15"/>
    </row>
    <row r="19" spans="1:30" ht="39.75" thickBot="1" x14ac:dyDescent="0.3">
      <c r="A19" s="1"/>
      <c r="C19" s="1" t="s">
        <v>53</v>
      </c>
      <c r="D19" s="17" t="s">
        <v>1</v>
      </c>
      <c r="E19" s="24"/>
      <c r="F19" s="11"/>
      <c r="G19" s="47" t="s">
        <v>54</v>
      </c>
      <c r="H19" s="24"/>
      <c r="I19" s="11"/>
      <c r="J19" s="47" t="s">
        <v>55</v>
      </c>
      <c r="K19" s="24"/>
      <c r="L19" s="11"/>
      <c r="M19" s="47" t="s">
        <v>57</v>
      </c>
      <c r="N19" s="24"/>
      <c r="O19" s="11"/>
      <c r="P19" s="131" t="s">
        <v>195</v>
      </c>
      <c r="Q19" s="132"/>
      <c r="R19" s="133"/>
      <c r="S19" s="283" t="s">
        <v>63</v>
      </c>
      <c r="T19" s="284"/>
      <c r="U19" s="285"/>
      <c r="V19" s="15"/>
      <c r="W19" s="50"/>
    </row>
    <row r="20" spans="1:30" ht="39" x14ac:dyDescent="0.25">
      <c r="A20" s="169" t="s">
        <v>168</v>
      </c>
      <c r="B20" s="148" t="s">
        <v>9</v>
      </c>
      <c r="C20" s="148" t="s">
        <v>17</v>
      </c>
      <c r="D20" s="149" t="s">
        <v>11</v>
      </c>
      <c r="E20" s="148" t="s">
        <v>12</v>
      </c>
      <c r="F20" s="151" t="s">
        <v>13</v>
      </c>
      <c r="G20" s="149" t="s">
        <v>11</v>
      </c>
      <c r="H20" s="148" t="s">
        <v>12</v>
      </c>
      <c r="I20" s="151" t="s">
        <v>13</v>
      </c>
      <c r="J20" s="149" t="s">
        <v>11</v>
      </c>
      <c r="K20" s="148" t="s">
        <v>12</v>
      </c>
      <c r="L20" s="151" t="s">
        <v>13</v>
      </c>
      <c r="M20" s="149" t="s">
        <v>11</v>
      </c>
      <c r="N20" s="148" t="s">
        <v>12</v>
      </c>
      <c r="O20" s="151" t="s">
        <v>13</v>
      </c>
      <c r="P20" s="166" t="s">
        <v>11</v>
      </c>
      <c r="Q20" s="167" t="s">
        <v>12</v>
      </c>
      <c r="R20" s="168" t="s">
        <v>13</v>
      </c>
      <c r="S20" s="162" t="s">
        <v>48</v>
      </c>
      <c r="T20" s="163" t="s">
        <v>61</v>
      </c>
      <c r="U20" s="165" t="s">
        <v>47</v>
      </c>
      <c r="V20" s="15"/>
      <c r="W20" s="51"/>
    </row>
    <row r="21" spans="1:30" x14ac:dyDescent="0.25">
      <c r="A21" s="108"/>
      <c r="B21" s="8">
        <v>6</v>
      </c>
      <c r="C21" s="8">
        <v>34116</v>
      </c>
      <c r="D21" s="20">
        <v>31813</v>
      </c>
      <c r="E21" s="8">
        <v>2303</v>
      </c>
      <c r="F21" s="19">
        <f>D21/C21</f>
        <v>0.93249501700082071</v>
      </c>
      <c r="G21" s="20">
        <v>30727</v>
      </c>
      <c r="H21" s="8">
        <v>3389</v>
      </c>
      <c r="I21" s="19">
        <f>G21/C21</f>
        <v>0.90066244577324428</v>
      </c>
      <c r="J21" s="20">
        <v>30374</v>
      </c>
      <c r="K21" s="8">
        <v>3742</v>
      </c>
      <c r="L21" s="19">
        <f>J21/C21</f>
        <v>0.89031539453628794</v>
      </c>
      <c r="M21" s="20">
        <v>30558</v>
      </c>
      <c r="N21" s="8">
        <v>3558</v>
      </c>
      <c r="O21" s="19">
        <f>M21/C21</f>
        <v>0.89570875835385155</v>
      </c>
      <c r="P21" s="102">
        <v>30558</v>
      </c>
      <c r="Q21" s="95">
        <v>3558</v>
      </c>
      <c r="R21" s="134">
        <f>P21/C21</f>
        <v>0.89570875835385155</v>
      </c>
      <c r="S21" s="73">
        <v>0.89700405524605098</v>
      </c>
      <c r="T21" s="74">
        <v>0.9010757415875249</v>
      </c>
      <c r="U21" s="138">
        <v>0.90514742792899905</v>
      </c>
      <c r="V21" s="15"/>
    </row>
    <row r="22" spans="1:30" x14ac:dyDescent="0.25">
      <c r="A22" s="31"/>
      <c r="B22" s="8">
        <v>5</v>
      </c>
      <c r="C22" s="8">
        <v>30144</v>
      </c>
      <c r="D22" s="20">
        <v>27941</v>
      </c>
      <c r="E22" s="8">
        <v>2203</v>
      </c>
      <c r="F22" s="19">
        <f t="shared" ref="F22:F26" si="5">D22/C22</f>
        <v>0.92691746284501064</v>
      </c>
      <c r="G22" s="20">
        <v>26592</v>
      </c>
      <c r="H22" s="8">
        <v>3552</v>
      </c>
      <c r="I22" s="19">
        <f t="shared" ref="I22:I26" si="6">G22/C22</f>
        <v>0.88216560509554143</v>
      </c>
      <c r="J22" s="20">
        <v>26987</v>
      </c>
      <c r="K22" s="8">
        <v>3157</v>
      </c>
      <c r="L22" s="19">
        <f t="shared" ref="L22:L26" si="7">J22/C22</f>
        <v>0.89526937367303605</v>
      </c>
      <c r="M22" s="20">
        <v>27123</v>
      </c>
      <c r="N22" s="8">
        <v>3021</v>
      </c>
      <c r="O22" s="19">
        <f t="shared" ref="O22:O26" si="8">M22/C22</f>
        <v>0.89978105095541405</v>
      </c>
      <c r="P22" s="102">
        <v>27123</v>
      </c>
      <c r="Q22" s="95">
        <v>3021</v>
      </c>
      <c r="R22" s="134">
        <f t="shared" ref="R22:R26" si="9">P22/C22</f>
        <v>0.89978105095541405</v>
      </c>
      <c r="S22" s="73">
        <v>0.89673611197088399</v>
      </c>
      <c r="T22" s="74">
        <v>0.90080613057324821</v>
      </c>
      <c r="U22" s="138">
        <v>0.90487614917561199</v>
      </c>
      <c r="V22" s="15"/>
      <c r="W22" s="52"/>
    </row>
    <row r="23" spans="1:30" x14ac:dyDescent="0.25">
      <c r="A23" s="31"/>
      <c r="B23" s="8">
        <v>4</v>
      </c>
      <c r="C23" s="8">
        <v>14207</v>
      </c>
      <c r="D23" s="20">
        <v>12590</v>
      </c>
      <c r="E23" s="8">
        <v>1617</v>
      </c>
      <c r="F23" s="19">
        <f t="shared" si="5"/>
        <v>0.8861828676004786</v>
      </c>
      <c r="G23" s="20">
        <v>11993</v>
      </c>
      <c r="H23" s="8">
        <v>2214</v>
      </c>
      <c r="I23" s="19">
        <f t="shared" si="6"/>
        <v>0.84416132892236218</v>
      </c>
      <c r="J23" s="20">
        <v>12351</v>
      </c>
      <c r="K23" s="8">
        <v>1856</v>
      </c>
      <c r="L23" s="19">
        <f t="shared" si="7"/>
        <v>0.86936017456183567</v>
      </c>
      <c r="M23" s="20">
        <v>12486</v>
      </c>
      <c r="N23" s="8">
        <v>1721</v>
      </c>
      <c r="O23" s="19">
        <f t="shared" si="8"/>
        <v>0.87886253255437463</v>
      </c>
      <c r="P23" s="102">
        <v>12486</v>
      </c>
      <c r="Q23" s="95">
        <v>1721</v>
      </c>
      <c r="R23" s="134">
        <f t="shared" si="9"/>
        <v>0.87886253255437463</v>
      </c>
      <c r="S23" s="73">
        <v>0.869719287693832</v>
      </c>
      <c r="T23" s="74">
        <v>0.8729781093826986</v>
      </c>
      <c r="U23" s="138">
        <v>0.87623693107156497</v>
      </c>
      <c r="V23" s="15"/>
      <c r="W23" s="53"/>
    </row>
    <row r="24" spans="1:30" x14ac:dyDescent="0.25">
      <c r="A24" s="31"/>
      <c r="B24" s="8">
        <v>3</v>
      </c>
      <c r="C24" s="8">
        <v>13183</v>
      </c>
      <c r="D24" s="20">
        <v>5285</v>
      </c>
      <c r="E24" s="8">
        <v>7898</v>
      </c>
      <c r="F24" s="19">
        <f t="shared" si="5"/>
        <v>0.40089509216415081</v>
      </c>
      <c r="G24" s="20">
        <v>4778</v>
      </c>
      <c r="H24" s="8">
        <v>8405</v>
      </c>
      <c r="I24" s="19">
        <f t="shared" si="6"/>
        <v>0.36243647121292571</v>
      </c>
      <c r="J24" s="20">
        <v>4647</v>
      </c>
      <c r="K24" s="8">
        <v>8536</v>
      </c>
      <c r="L24" s="19">
        <f t="shared" si="7"/>
        <v>0.35249943108548887</v>
      </c>
      <c r="M24" s="20">
        <v>4768</v>
      </c>
      <c r="N24" s="8">
        <v>8415</v>
      </c>
      <c r="O24" s="19">
        <f t="shared" si="8"/>
        <v>0.36167791853144199</v>
      </c>
      <c r="P24" s="102">
        <v>4768</v>
      </c>
      <c r="Q24" s="95">
        <v>8415</v>
      </c>
      <c r="R24" s="134">
        <f t="shared" si="9"/>
        <v>0.36167791853144199</v>
      </c>
      <c r="S24" s="73">
        <v>0.357628819589831</v>
      </c>
      <c r="T24" s="74">
        <v>0.36672229386330885</v>
      </c>
      <c r="U24" s="138">
        <v>0.37581576813678702</v>
      </c>
    </row>
    <row r="25" spans="1:30" x14ac:dyDescent="0.25">
      <c r="A25" s="31"/>
      <c r="B25" s="8">
        <v>2</v>
      </c>
      <c r="C25" s="8">
        <v>12474</v>
      </c>
      <c r="D25" s="20">
        <v>3627</v>
      </c>
      <c r="E25" s="8">
        <v>8847</v>
      </c>
      <c r="F25" s="19">
        <f t="shared" si="5"/>
        <v>0.29076479076479078</v>
      </c>
      <c r="G25" s="20">
        <v>2991</v>
      </c>
      <c r="H25" s="8">
        <v>9483</v>
      </c>
      <c r="I25" s="19">
        <f t="shared" si="6"/>
        <v>0.23977873977873979</v>
      </c>
      <c r="J25" s="20">
        <v>2636</v>
      </c>
      <c r="K25" s="8">
        <v>9838</v>
      </c>
      <c r="L25" s="19">
        <f t="shared" si="7"/>
        <v>0.211319544652878</v>
      </c>
      <c r="M25" s="20">
        <v>2730</v>
      </c>
      <c r="N25" s="8">
        <v>9744</v>
      </c>
      <c r="O25" s="19">
        <f t="shared" si="8"/>
        <v>0.21885521885521886</v>
      </c>
      <c r="P25" s="102">
        <v>2730</v>
      </c>
      <c r="Q25" s="95">
        <v>9744</v>
      </c>
      <c r="R25" s="134">
        <f t="shared" si="9"/>
        <v>0.21885521885521886</v>
      </c>
      <c r="S25" s="73">
        <v>0.218194631949923</v>
      </c>
      <c r="T25" s="74">
        <v>0.22564534231200897</v>
      </c>
      <c r="U25" s="138">
        <v>0.233096052674095</v>
      </c>
    </row>
    <row r="26" spans="1:30" ht="16.5" thickBot="1" x14ac:dyDescent="0.3">
      <c r="A26" s="61"/>
      <c r="B26" s="29">
        <v>1</v>
      </c>
      <c r="C26" s="29">
        <v>7068</v>
      </c>
      <c r="D26" s="81">
        <v>799</v>
      </c>
      <c r="E26" s="29">
        <v>6269</v>
      </c>
      <c r="F26" s="139">
        <f t="shared" si="5"/>
        <v>0.11304470854555744</v>
      </c>
      <c r="G26" s="81">
        <v>754</v>
      </c>
      <c r="H26" s="29">
        <v>6314</v>
      </c>
      <c r="I26" s="139">
        <f t="shared" si="6"/>
        <v>0.10667798528579513</v>
      </c>
      <c r="J26" s="81">
        <v>589</v>
      </c>
      <c r="K26" s="29">
        <v>6479</v>
      </c>
      <c r="L26" s="139">
        <f t="shared" si="7"/>
        <v>8.3333333333333329E-2</v>
      </c>
      <c r="M26" s="81">
        <v>641</v>
      </c>
      <c r="N26" s="29">
        <v>6427</v>
      </c>
      <c r="O26" s="139">
        <f t="shared" si="8"/>
        <v>9.0690435766836441E-2</v>
      </c>
      <c r="P26" s="103">
        <v>641</v>
      </c>
      <c r="Q26" s="98">
        <v>6427</v>
      </c>
      <c r="R26" s="140">
        <f t="shared" si="9"/>
        <v>9.0690435766836441E-2</v>
      </c>
      <c r="S26" s="83">
        <v>7.1878614314399306E-2</v>
      </c>
      <c r="T26" s="84">
        <v>7.7207130730050921E-2</v>
      </c>
      <c r="U26" s="141">
        <v>8.2535647145702606E-2</v>
      </c>
    </row>
    <row r="27" spans="1:30" ht="26.25" x14ac:dyDescent="0.25">
      <c r="A27" s="169" t="s">
        <v>169</v>
      </c>
      <c r="B27" s="148" t="s">
        <v>14</v>
      </c>
      <c r="C27" s="45" t="s">
        <v>58</v>
      </c>
      <c r="D27" s="157" t="s">
        <v>82</v>
      </c>
      <c r="E27" s="45" t="s">
        <v>83</v>
      </c>
      <c r="F27" s="158"/>
      <c r="G27" s="157" t="s">
        <v>82</v>
      </c>
      <c r="H27" s="45" t="s">
        <v>83</v>
      </c>
      <c r="I27" s="158"/>
      <c r="J27" s="157" t="s">
        <v>82</v>
      </c>
      <c r="K27" s="45" t="s">
        <v>83</v>
      </c>
      <c r="L27" s="158"/>
      <c r="M27" s="157" t="s">
        <v>82</v>
      </c>
      <c r="N27" s="45" t="s">
        <v>83</v>
      </c>
      <c r="O27" s="158"/>
      <c r="P27" s="159" t="s">
        <v>82</v>
      </c>
      <c r="Q27" s="160" t="s">
        <v>83</v>
      </c>
      <c r="R27" s="161"/>
      <c r="S27" s="162" t="s">
        <v>48</v>
      </c>
      <c r="T27" s="163" t="s">
        <v>84</v>
      </c>
      <c r="U27" s="165" t="s">
        <v>47</v>
      </c>
    </row>
    <row r="28" spans="1:30" x14ac:dyDescent="0.25">
      <c r="A28" s="108"/>
      <c r="B28" s="6"/>
      <c r="C28" s="8" t="s">
        <v>0</v>
      </c>
      <c r="D28" s="21">
        <v>8484</v>
      </c>
      <c r="E28" s="178">
        <v>0.63246489101709513</v>
      </c>
      <c r="F28" s="78"/>
      <c r="G28" s="21">
        <v>3441</v>
      </c>
      <c r="H28" s="178">
        <v>0.25651952970177089</v>
      </c>
      <c r="I28" s="78"/>
      <c r="J28" s="21">
        <v>852</v>
      </c>
      <c r="K28" s="178">
        <v>6.3514861757020855E-2</v>
      </c>
      <c r="L28" s="78"/>
      <c r="M28" s="21">
        <v>548</v>
      </c>
      <c r="N28" s="178">
        <v>4.0852281975173044E-2</v>
      </c>
      <c r="O28" s="78"/>
      <c r="P28" s="102">
        <v>548</v>
      </c>
      <c r="Q28" s="180">
        <v>4.0852281975173044E-2</v>
      </c>
      <c r="R28" s="136"/>
      <c r="S28" s="73">
        <v>4.2622274407223937E-2</v>
      </c>
      <c r="T28" s="74">
        <v>4.9932223479873916E-2</v>
      </c>
      <c r="U28" s="179">
        <v>5.7242172552523896E-2</v>
      </c>
    </row>
    <row r="29" spans="1:30" x14ac:dyDescent="0.25">
      <c r="A29" s="31"/>
      <c r="B29" s="8"/>
      <c r="C29" s="8" t="s">
        <v>2</v>
      </c>
      <c r="D29" s="21">
        <v>142</v>
      </c>
      <c r="E29" s="178">
        <v>1.3141901688703519E-2</v>
      </c>
      <c r="F29" s="78"/>
      <c r="G29" s="21">
        <v>0</v>
      </c>
      <c r="H29" s="178">
        <v>0</v>
      </c>
      <c r="I29" s="78"/>
      <c r="J29" s="21">
        <v>22</v>
      </c>
      <c r="K29" s="25">
        <v>2.0360692757146292E-3</v>
      </c>
      <c r="L29" s="78"/>
      <c r="M29" s="21">
        <v>25</v>
      </c>
      <c r="N29" s="25">
        <v>2.3137150860393519E-3</v>
      </c>
      <c r="O29" s="78"/>
      <c r="P29" s="102">
        <v>25</v>
      </c>
      <c r="Q29" s="180">
        <v>2.3137150860393519E-3</v>
      </c>
      <c r="R29" s="136"/>
      <c r="S29" s="181">
        <v>1.5896621807711207E-3</v>
      </c>
      <c r="T29" s="182">
        <v>2.4432831308575558E-3</v>
      </c>
      <c r="U29" s="179">
        <v>3.2969040809439909E-3</v>
      </c>
    </row>
    <row r="30" spans="1:30" x14ac:dyDescent="0.25">
      <c r="A30" s="31"/>
      <c r="B30" s="8"/>
      <c r="C30" s="8" t="s">
        <v>1</v>
      </c>
      <c r="D30" s="21">
        <v>145</v>
      </c>
      <c r="E30" s="25">
        <v>2.6839426191577972E-2</v>
      </c>
      <c r="F30" s="78"/>
      <c r="G30" s="21">
        <v>109</v>
      </c>
      <c r="H30" s="178">
        <v>2.017584451642758E-2</v>
      </c>
      <c r="I30" s="78"/>
      <c r="J30" s="21">
        <v>77</v>
      </c>
      <c r="K30" s="178">
        <v>1.4252660805182785E-2</v>
      </c>
      <c r="L30" s="78"/>
      <c r="M30" s="21">
        <v>141</v>
      </c>
      <c r="N30" s="25">
        <v>2.6099028227672374E-2</v>
      </c>
      <c r="O30" s="78"/>
      <c r="P30" s="102">
        <v>141</v>
      </c>
      <c r="Q30" s="95">
        <v>2.6099028227672374E-2</v>
      </c>
      <c r="R30" s="136"/>
      <c r="S30" s="73">
        <v>2.0590575208086083E-2</v>
      </c>
      <c r="T30" s="74">
        <v>2.7191115224433134E-2</v>
      </c>
      <c r="U30" s="179">
        <v>3.3791655240780184E-2</v>
      </c>
    </row>
    <row r="31" spans="1:30" ht="16.5" thickBot="1" x14ac:dyDescent="0.3">
      <c r="A31" s="61"/>
      <c r="B31" s="29"/>
      <c r="C31" s="29" t="s">
        <v>56</v>
      </c>
      <c r="D31" s="81">
        <v>10297</v>
      </c>
      <c r="E31" s="183">
        <v>0.32155063790187977</v>
      </c>
      <c r="F31" s="126"/>
      <c r="G31" s="81">
        <v>4252</v>
      </c>
      <c r="H31" s="183">
        <v>0.13277977200726354</v>
      </c>
      <c r="I31" s="126"/>
      <c r="J31" s="81">
        <v>1403</v>
      </c>
      <c r="K31" s="183">
        <v>4.3812328345764526E-2</v>
      </c>
      <c r="L31" s="126"/>
      <c r="M31" s="81">
        <v>971</v>
      </c>
      <c r="N31" s="183">
        <v>3.0322003438159197E-2</v>
      </c>
      <c r="O31" s="126"/>
      <c r="P31" s="103">
        <v>971</v>
      </c>
      <c r="Q31" s="227">
        <v>3.0322003438159197E-2</v>
      </c>
      <c r="R31" s="144"/>
      <c r="S31" s="83">
        <v>3.354241287178459E-2</v>
      </c>
      <c r="T31" s="84">
        <v>3.6589383551484167E-2</v>
      </c>
      <c r="U31" s="184">
        <v>3.9636354231183744E-2</v>
      </c>
    </row>
    <row r="32" spans="1:30" ht="16.5" thickBot="1" x14ac:dyDescent="0.3">
      <c r="A32" s="62" t="s">
        <v>170</v>
      </c>
      <c r="B32" s="86" t="s">
        <v>16</v>
      </c>
      <c r="C32" s="87" t="s">
        <v>15</v>
      </c>
      <c r="D32" s="185">
        <f>SUM(D20:D25)/(SUM(D20:D25)+D30)</f>
        <v>0.99821869510202577</v>
      </c>
      <c r="E32" s="87"/>
      <c r="F32" s="92"/>
      <c r="G32" s="185">
        <f>SUM(G20:G25)/(SUM(G20:G25)+G30)</f>
        <v>0.998587899987045</v>
      </c>
      <c r="H32" s="87"/>
      <c r="I32" s="92"/>
      <c r="J32" s="185">
        <f>SUM(J20:J25)/(SUM(J20:J25)+J30)</f>
        <v>0.99900093419140545</v>
      </c>
      <c r="K32" s="87"/>
      <c r="L32" s="92"/>
      <c r="M32" s="185">
        <f>SUM(M20:M25)/(SUM(M20:M25)+M30)</f>
        <v>0.9981878004267023</v>
      </c>
      <c r="N32" s="87"/>
      <c r="O32" s="92"/>
      <c r="P32" s="228">
        <f>SUM(P20:P25)/(SUM(P20:P25)+P30)</f>
        <v>0.9981878004267023</v>
      </c>
      <c r="Q32" s="146"/>
      <c r="R32" s="147"/>
      <c r="S32" s="187">
        <v>0.98411530093295396</v>
      </c>
      <c r="T32" s="91">
        <v>0.98529816996571939</v>
      </c>
      <c r="U32" s="188">
        <v>0.98648103899848505</v>
      </c>
    </row>
    <row r="35" spans="1:29" ht="27" thickBot="1" x14ac:dyDescent="0.3">
      <c r="C35" s="199" t="s">
        <v>76</v>
      </c>
      <c r="D35" s="200"/>
      <c r="E35" s="201"/>
      <c r="F35" s="202" t="s">
        <v>77</v>
      </c>
      <c r="G35" s="24"/>
      <c r="H35" s="11"/>
      <c r="I35" s="202" t="s">
        <v>78</v>
      </c>
      <c r="J35" s="24"/>
      <c r="K35" s="11"/>
      <c r="L35" s="202" t="s">
        <v>79</v>
      </c>
      <c r="M35" s="24"/>
      <c r="N35" s="11"/>
      <c r="O35" s="207" t="s">
        <v>197</v>
      </c>
      <c r="Q35" s="130"/>
    </row>
    <row r="36" spans="1:29" ht="26.25" x14ac:dyDescent="0.25">
      <c r="A36" s="169" t="s">
        <v>171</v>
      </c>
      <c r="B36" s="148" t="s">
        <v>9</v>
      </c>
      <c r="C36" s="212" t="s">
        <v>48</v>
      </c>
      <c r="D36" s="215" t="s">
        <v>61</v>
      </c>
      <c r="E36" s="214" t="s">
        <v>47</v>
      </c>
      <c r="F36" s="212" t="s">
        <v>48</v>
      </c>
      <c r="G36" s="215" t="s">
        <v>61</v>
      </c>
      <c r="H36" s="214" t="s">
        <v>47</v>
      </c>
      <c r="I36" s="212" t="s">
        <v>48</v>
      </c>
      <c r="J36" s="215" t="s">
        <v>61</v>
      </c>
      <c r="K36" s="214" t="s">
        <v>47</v>
      </c>
      <c r="L36" s="212" t="s">
        <v>48</v>
      </c>
      <c r="M36" s="215" t="s">
        <v>61</v>
      </c>
      <c r="N36" s="214" t="s">
        <v>47</v>
      </c>
      <c r="O36" s="208" t="s">
        <v>13</v>
      </c>
      <c r="R36" s="7"/>
      <c r="S36" s="15"/>
    </row>
    <row r="37" spans="1:29" x14ac:dyDescent="0.25">
      <c r="A37" s="108"/>
      <c r="B37" s="8">
        <v>6</v>
      </c>
      <c r="C37" s="181">
        <v>0.88168765697799301</v>
      </c>
      <c r="D37" s="182">
        <v>0.8870412709579083</v>
      </c>
      <c r="E37" s="203">
        <v>0.89239488493782304</v>
      </c>
      <c r="F37" s="20">
        <v>0.89405951725058197</v>
      </c>
      <c r="G37" s="8">
        <v>0.89942255833040219</v>
      </c>
      <c r="H37" s="78">
        <v>0.90478559941022196</v>
      </c>
      <c r="I37" s="20">
        <v>0.89466499281979195</v>
      </c>
      <c r="J37" s="8">
        <v>0.8988363231328409</v>
      </c>
      <c r="K37" s="78">
        <v>0.90300765344588896</v>
      </c>
      <c r="L37" s="20">
        <v>0.89143067146827004</v>
      </c>
      <c r="M37" s="8">
        <v>0.89628913119943709</v>
      </c>
      <c r="N37" s="78">
        <v>0.90114759093060504</v>
      </c>
      <c r="O37" s="209">
        <v>0.89570875835385155</v>
      </c>
      <c r="R37" s="225"/>
      <c r="S37" s="226"/>
      <c r="AC37" s="226"/>
    </row>
    <row r="38" spans="1:29" x14ac:dyDescent="0.25">
      <c r="A38" s="108"/>
      <c r="B38" s="8">
        <v>5</v>
      </c>
      <c r="C38" s="181">
        <v>0.89039429312676099</v>
      </c>
      <c r="D38" s="182">
        <v>0.89477176220806809</v>
      </c>
      <c r="E38" s="203">
        <v>0.89914923128937496</v>
      </c>
      <c r="F38" s="20">
        <v>0.89558577694651098</v>
      </c>
      <c r="G38" s="8">
        <v>0.89888535031847139</v>
      </c>
      <c r="H38" s="78">
        <v>0.90218492369043202</v>
      </c>
      <c r="I38" s="20">
        <v>0.89590935836803198</v>
      </c>
      <c r="J38" s="8">
        <v>0.90028861464968168</v>
      </c>
      <c r="K38" s="78">
        <v>0.90466787093133105</v>
      </c>
      <c r="L38" s="20">
        <v>0.89138406025051398</v>
      </c>
      <c r="M38" s="8">
        <v>0.89711717091295129</v>
      </c>
      <c r="N38" s="78">
        <v>0.90285028157538805</v>
      </c>
      <c r="O38" s="209">
        <v>0.89978105095541405</v>
      </c>
      <c r="R38" s="225"/>
      <c r="S38" s="226"/>
      <c r="AC38" s="226"/>
    </row>
    <row r="39" spans="1:29" x14ac:dyDescent="0.25">
      <c r="A39" s="108"/>
      <c r="B39" s="8">
        <v>4</v>
      </c>
      <c r="C39" s="73">
        <v>0.86272880570255595</v>
      </c>
      <c r="D39" s="182">
        <v>0.8676779052579715</v>
      </c>
      <c r="E39" s="137">
        <v>0.87262700481338695</v>
      </c>
      <c r="F39" s="20">
        <v>0.86711468939065295</v>
      </c>
      <c r="G39" s="8">
        <v>0.87100724994720924</v>
      </c>
      <c r="H39" s="78">
        <v>0.87489981050376497</v>
      </c>
      <c r="I39" s="20">
        <v>0.87054398658381804</v>
      </c>
      <c r="J39" s="8">
        <v>0.87508974449215171</v>
      </c>
      <c r="K39" s="78">
        <v>0.87963550240048605</v>
      </c>
      <c r="L39" s="20">
        <v>0.86269570435699205</v>
      </c>
      <c r="M39" s="8">
        <v>0.86907862321390861</v>
      </c>
      <c r="N39" s="78">
        <v>0.87546154207082605</v>
      </c>
      <c r="O39" s="209">
        <v>0.87886253255437463</v>
      </c>
      <c r="R39" s="225"/>
      <c r="S39" s="226"/>
      <c r="AC39" s="226"/>
    </row>
    <row r="40" spans="1:29" x14ac:dyDescent="0.25">
      <c r="A40" s="108"/>
      <c r="B40" s="8">
        <v>3</v>
      </c>
      <c r="C40" s="73">
        <v>0.34260348379671401</v>
      </c>
      <c r="D40" s="74">
        <v>0.35073200333763177</v>
      </c>
      <c r="E40" s="137">
        <v>0.35886052287854903</v>
      </c>
      <c r="F40" s="20">
        <v>0.35522310937078699</v>
      </c>
      <c r="G40" s="8">
        <v>0.36652507016612301</v>
      </c>
      <c r="H40" s="78">
        <v>0.37782703096145898</v>
      </c>
      <c r="I40" s="20">
        <v>0.35663932499337597</v>
      </c>
      <c r="J40" s="8">
        <v>0.36704847151634684</v>
      </c>
      <c r="K40" s="78">
        <v>0.37745761803931799</v>
      </c>
      <c r="L40" s="20">
        <v>0.35321248559912999</v>
      </c>
      <c r="M40" s="8">
        <v>0.36261093832966701</v>
      </c>
      <c r="N40" s="78">
        <v>0.37200939106020398</v>
      </c>
      <c r="O40" s="209">
        <v>0.36167791853144199</v>
      </c>
      <c r="R40" s="225"/>
      <c r="S40" s="226"/>
      <c r="AC40" s="226"/>
    </row>
    <row r="41" spans="1:29" x14ac:dyDescent="0.25">
      <c r="A41" s="108"/>
      <c r="B41" s="8">
        <v>2</v>
      </c>
      <c r="C41" s="181">
        <v>0.195273582722366</v>
      </c>
      <c r="D41" s="182">
        <v>0.20656565656565656</v>
      </c>
      <c r="E41" s="203">
        <v>0.21785773040894699</v>
      </c>
      <c r="F41" s="20">
        <v>0.21449330483905901</v>
      </c>
      <c r="G41" s="8">
        <v>0.22451499118165782</v>
      </c>
      <c r="H41" s="78">
        <v>0.234536677524257</v>
      </c>
      <c r="I41" s="20">
        <v>0.21813371042365801</v>
      </c>
      <c r="J41" s="8">
        <v>0.22401795735129074</v>
      </c>
      <c r="K41" s="78">
        <v>0.22990220427892299</v>
      </c>
      <c r="L41" s="20">
        <v>0.21416030663059099</v>
      </c>
      <c r="M41" s="8">
        <v>0.22193362193362196</v>
      </c>
      <c r="N41" s="78">
        <v>0.229706937236653</v>
      </c>
      <c r="O41" s="209">
        <v>0.21885521885521886</v>
      </c>
      <c r="R41" s="225"/>
      <c r="S41" s="226"/>
      <c r="AC41" s="226"/>
    </row>
    <row r="42" spans="1:29" ht="16.5" thickBot="1" x14ac:dyDescent="0.3">
      <c r="A42" s="109"/>
      <c r="B42" s="29">
        <v>1</v>
      </c>
      <c r="C42" s="204">
        <v>6.8026775893042596E-2</v>
      </c>
      <c r="D42" s="205">
        <v>7.4646293152235435E-2</v>
      </c>
      <c r="E42" s="206">
        <v>8.1265810411428205E-2</v>
      </c>
      <c r="F42" s="81">
        <v>7.1430560610931795E-2</v>
      </c>
      <c r="G42" s="29">
        <v>7.7617430673457832E-2</v>
      </c>
      <c r="H42" s="126">
        <v>8.3804300735983897E-2</v>
      </c>
      <c r="I42" s="81">
        <v>7.4261473987886406E-2</v>
      </c>
      <c r="J42" s="29">
        <v>7.8975664968873802E-2</v>
      </c>
      <c r="K42" s="126">
        <v>8.3689855949861197E-2</v>
      </c>
      <c r="L42" s="81">
        <v>6.8623984297034202E-2</v>
      </c>
      <c r="M42" s="29">
        <v>7.3061686474250126E-2</v>
      </c>
      <c r="N42" s="126">
        <v>7.7499388651465995E-2</v>
      </c>
      <c r="O42" s="210">
        <v>9.0690435766836441E-2</v>
      </c>
      <c r="R42" s="225"/>
      <c r="S42" s="226"/>
      <c r="AC42" s="226"/>
    </row>
    <row r="43" spans="1:29" ht="26.25" x14ac:dyDescent="0.25">
      <c r="A43" s="169" t="s">
        <v>172</v>
      </c>
      <c r="B43" s="148" t="s">
        <v>14</v>
      </c>
      <c r="C43" s="212" t="s">
        <v>48</v>
      </c>
      <c r="D43" s="148" t="s">
        <v>80</v>
      </c>
      <c r="E43" s="214" t="s">
        <v>47</v>
      </c>
      <c r="F43" s="212" t="s">
        <v>48</v>
      </c>
      <c r="G43" s="148" t="s">
        <v>80</v>
      </c>
      <c r="H43" s="214" t="s">
        <v>47</v>
      </c>
      <c r="I43" s="212" t="s">
        <v>48</v>
      </c>
      <c r="J43" s="148" t="s">
        <v>80</v>
      </c>
      <c r="K43" s="214" t="s">
        <v>47</v>
      </c>
      <c r="L43" s="212" t="s">
        <v>48</v>
      </c>
      <c r="M43" s="148" t="s">
        <v>80</v>
      </c>
      <c r="N43" s="214" t="s">
        <v>47</v>
      </c>
      <c r="O43" s="208" t="s">
        <v>60</v>
      </c>
      <c r="R43" s="225"/>
      <c r="S43" s="226"/>
    </row>
    <row r="44" spans="1:29" x14ac:dyDescent="0.25">
      <c r="A44" s="108"/>
      <c r="B44" s="8" t="s">
        <v>0</v>
      </c>
      <c r="C44" s="73">
        <v>3.6589353757086399E-2</v>
      </c>
      <c r="D44" s="74">
        <v>4.3521098936324866E-2</v>
      </c>
      <c r="E44" s="216">
        <v>5.0452844115563333E-2</v>
      </c>
      <c r="F44" s="20">
        <v>3.8552809158093192E-2</v>
      </c>
      <c r="G44" s="8">
        <v>4.2760709746276014E-2</v>
      </c>
      <c r="H44" s="78">
        <v>4.6968610334458837E-2</v>
      </c>
      <c r="I44" s="20">
        <v>3.7001112548265117E-2</v>
      </c>
      <c r="J44" s="8">
        <v>4.380438118359796E-2</v>
      </c>
      <c r="K44" s="78">
        <v>5.0607649818930803E-2</v>
      </c>
      <c r="L44" s="20">
        <v>3.8300816154537683E-2</v>
      </c>
      <c r="M44" s="8">
        <v>4.4833143028958147E-2</v>
      </c>
      <c r="N44" s="78">
        <v>5.1365469903378612E-2</v>
      </c>
      <c r="O44" s="209">
        <v>4.0852281975173044E-2</v>
      </c>
      <c r="R44" s="226"/>
      <c r="S44" s="225"/>
    </row>
    <row r="45" spans="1:29" x14ac:dyDescent="0.25">
      <c r="A45" s="108"/>
      <c r="B45" s="8" t="s">
        <v>2</v>
      </c>
      <c r="C45" s="181">
        <v>1.1640428658955617E-3</v>
      </c>
      <c r="D45" s="182">
        <v>2.4710477118900275E-3</v>
      </c>
      <c r="E45" s="216">
        <v>3.7780525578844934E-3</v>
      </c>
      <c r="F45" s="20">
        <v>1.0207722729090886E-3</v>
      </c>
      <c r="G45" s="8">
        <v>2.4617928515458702E-3</v>
      </c>
      <c r="H45" s="78">
        <v>3.9028134301826519E-3</v>
      </c>
      <c r="I45" s="20">
        <v>8.3077701623989202E-4</v>
      </c>
      <c r="J45" s="8">
        <v>2.2211664825977778E-3</v>
      </c>
      <c r="K45" s="78">
        <v>3.6115559489556638E-3</v>
      </c>
      <c r="L45" s="20">
        <v>1.3162717251294358E-3</v>
      </c>
      <c r="M45" s="8">
        <v>2.4432831308575558E-3</v>
      </c>
      <c r="N45" s="78">
        <v>3.570294536585676E-3</v>
      </c>
      <c r="O45" s="209">
        <v>2.3137150860393519E-3</v>
      </c>
      <c r="R45" s="226"/>
      <c r="S45" s="225"/>
    </row>
    <row r="46" spans="1:29" x14ac:dyDescent="0.25">
      <c r="A46" s="108"/>
      <c r="B46" s="8" t="s">
        <v>1</v>
      </c>
      <c r="C46" s="73">
        <v>1.8729561009471925E-2</v>
      </c>
      <c r="D46" s="74">
        <v>2.4821841739935215E-2</v>
      </c>
      <c r="E46" s="216">
        <v>3.0914122470398504E-2</v>
      </c>
      <c r="F46" s="20">
        <v>2.264952342986587E-2</v>
      </c>
      <c r="G46" s="8">
        <v>2.9597408607126331E-2</v>
      </c>
      <c r="H46" s="78">
        <v>3.6545293784386791E-2</v>
      </c>
      <c r="I46" s="20">
        <v>1.5393261065721503E-2</v>
      </c>
      <c r="J46" s="8">
        <v>2.4062933826931976E-2</v>
      </c>
      <c r="K46" s="78">
        <v>3.2732606588142449E-2</v>
      </c>
      <c r="L46" s="20">
        <v>1.8386597232251937E-2</v>
      </c>
      <c r="M46" s="8">
        <v>2.5691809347524297E-2</v>
      </c>
      <c r="N46" s="78">
        <v>3.2997021462796657E-2</v>
      </c>
      <c r="O46" s="209">
        <v>2.6099028227672374E-2</v>
      </c>
      <c r="R46" s="226"/>
      <c r="S46" s="225"/>
    </row>
    <row r="47" spans="1:29" ht="16.5" thickBot="1" x14ac:dyDescent="0.3">
      <c r="A47" s="109"/>
      <c r="B47" s="29" t="s">
        <v>56</v>
      </c>
      <c r="C47" s="83">
        <v>2.8767498587807784E-2</v>
      </c>
      <c r="D47" s="84">
        <v>3.3404167948299576E-2</v>
      </c>
      <c r="E47" s="217">
        <v>3.8040837308791368E-2</v>
      </c>
      <c r="F47" s="81">
        <v>3.0253164626497932E-2</v>
      </c>
      <c r="G47" s="29">
        <v>3.4572080336133931E-2</v>
      </c>
      <c r="H47" s="126">
        <v>3.8890996045769927E-2</v>
      </c>
      <c r="I47" s="81">
        <v>2.8272539742970147E-2</v>
      </c>
      <c r="J47" s="29">
        <v>3.2685933057385402E-2</v>
      </c>
      <c r="K47" s="126">
        <v>3.7099326371800662E-2</v>
      </c>
      <c r="L47" s="81">
        <v>2.89607402725243E-2</v>
      </c>
      <c r="M47" s="29">
        <v>3.3625883936364391E-2</v>
      </c>
      <c r="N47" s="126">
        <v>3.8291027600204482E-2</v>
      </c>
      <c r="O47" s="210">
        <v>3.0322003438159197E-2</v>
      </c>
      <c r="R47" s="226"/>
      <c r="S47" s="225"/>
    </row>
    <row r="48" spans="1:29" ht="26.25" x14ac:dyDescent="0.25">
      <c r="A48" s="169"/>
      <c r="B48" s="45" t="s">
        <v>16</v>
      </c>
      <c r="C48" s="212" t="s">
        <v>48</v>
      </c>
      <c r="D48" s="213" t="s">
        <v>81</v>
      </c>
      <c r="E48" s="214" t="s">
        <v>47</v>
      </c>
      <c r="F48" s="149" t="s">
        <v>48</v>
      </c>
      <c r="G48" s="213" t="s">
        <v>81</v>
      </c>
      <c r="H48" s="152" t="s">
        <v>47</v>
      </c>
      <c r="I48" s="149" t="s">
        <v>48</v>
      </c>
      <c r="J48" s="213" t="s">
        <v>81</v>
      </c>
      <c r="K48" s="152" t="s">
        <v>47</v>
      </c>
      <c r="L48" s="149" t="s">
        <v>48</v>
      </c>
      <c r="M48" s="213" t="s">
        <v>81</v>
      </c>
      <c r="N48" s="152" t="s">
        <v>47</v>
      </c>
      <c r="O48" s="211"/>
      <c r="R48" s="225"/>
      <c r="S48" s="225"/>
    </row>
    <row r="49" spans="1:21" ht="16.5" thickBot="1" x14ac:dyDescent="0.3">
      <c r="A49" s="109" t="s">
        <v>173</v>
      </c>
      <c r="B49" s="48"/>
      <c r="C49" s="204">
        <v>0.98451993374762203</v>
      </c>
      <c r="D49" s="205">
        <v>0.98636303165147121</v>
      </c>
      <c r="E49" s="206">
        <v>0.98820612955532094</v>
      </c>
      <c r="F49" s="81">
        <v>0.98437404804245998</v>
      </c>
      <c r="G49" s="29">
        <v>0.98607382833673363</v>
      </c>
      <c r="H49" s="126">
        <v>0.98777360863100705</v>
      </c>
      <c r="I49" s="81">
        <v>0.98516029807592698</v>
      </c>
      <c r="J49" s="29">
        <v>0.98684817092219901</v>
      </c>
      <c r="K49" s="126">
        <v>0.98853604376847104</v>
      </c>
      <c r="L49" s="81">
        <v>0.98459925850182095</v>
      </c>
      <c r="M49" s="29">
        <v>0.98640805179924895</v>
      </c>
      <c r="N49" s="126">
        <v>0.98821684509667695</v>
      </c>
      <c r="O49" s="210">
        <v>0.98775180695535902</v>
      </c>
      <c r="R49" s="225"/>
      <c r="S49" s="225"/>
    </row>
    <row r="51" spans="1:21" x14ac:dyDescent="0.25">
      <c r="A51" s="3"/>
    </row>
    <row r="52" spans="1:21" ht="52.5" thickBot="1" x14ac:dyDescent="0.3">
      <c r="B52" s="1"/>
      <c r="C52" s="2" t="s">
        <v>75</v>
      </c>
      <c r="D52" s="47" t="s">
        <v>70</v>
      </c>
      <c r="E52" s="24"/>
      <c r="F52" s="11"/>
      <c r="G52" s="47" t="s">
        <v>71</v>
      </c>
      <c r="H52" s="24"/>
      <c r="I52" s="11"/>
      <c r="J52" s="47" t="s">
        <v>72</v>
      </c>
      <c r="K52" s="24"/>
      <c r="L52" s="11"/>
      <c r="M52" s="47" t="s">
        <v>74</v>
      </c>
      <c r="N52" s="24"/>
      <c r="O52" s="11"/>
      <c r="P52" s="47" t="s">
        <v>73</v>
      </c>
      <c r="Q52" s="24"/>
      <c r="R52" s="11"/>
      <c r="S52" s="131" t="s">
        <v>196</v>
      </c>
      <c r="T52" s="132"/>
      <c r="U52" s="133"/>
    </row>
    <row r="53" spans="1:21" ht="39" x14ac:dyDescent="0.25">
      <c r="A53" s="169" t="s">
        <v>175</v>
      </c>
      <c r="B53" s="148" t="s">
        <v>9</v>
      </c>
      <c r="C53" s="148" t="s">
        <v>17</v>
      </c>
      <c r="D53" s="149" t="s">
        <v>11</v>
      </c>
      <c r="E53" s="148" t="s">
        <v>12</v>
      </c>
      <c r="F53" s="151" t="s">
        <v>13</v>
      </c>
      <c r="G53" s="149" t="s">
        <v>11</v>
      </c>
      <c r="H53" s="148" t="s">
        <v>12</v>
      </c>
      <c r="I53" s="151" t="s">
        <v>13</v>
      </c>
      <c r="J53" s="149" t="s">
        <v>11</v>
      </c>
      <c r="K53" s="148" t="s">
        <v>12</v>
      </c>
      <c r="L53" s="151" t="s">
        <v>13</v>
      </c>
      <c r="M53" s="149" t="s">
        <v>11</v>
      </c>
      <c r="N53" s="148" t="s">
        <v>12</v>
      </c>
      <c r="O53" s="151" t="s">
        <v>13</v>
      </c>
      <c r="P53" s="149" t="s">
        <v>11</v>
      </c>
      <c r="Q53" s="148" t="s">
        <v>12</v>
      </c>
      <c r="R53" s="151" t="s">
        <v>13</v>
      </c>
      <c r="S53" s="166" t="s">
        <v>11</v>
      </c>
      <c r="T53" s="167" t="s">
        <v>12</v>
      </c>
      <c r="U53" s="190" t="s">
        <v>13</v>
      </c>
    </row>
    <row r="54" spans="1:21" x14ac:dyDescent="0.25">
      <c r="A54" s="58"/>
      <c r="B54" s="8">
        <v>6</v>
      </c>
      <c r="C54" s="8">
        <v>34116</v>
      </c>
      <c r="D54" s="20">
        <v>31445</v>
      </c>
      <c r="E54" s="8">
        <v>2671</v>
      </c>
      <c r="F54" s="19">
        <v>0.92170828936569349</v>
      </c>
      <c r="G54" s="21">
        <v>28113</v>
      </c>
      <c r="H54" s="8">
        <v>6003</v>
      </c>
      <c r="I54" s="19">
        <v>0.82404150545198729</v>
      </c>
      <c r="J54" s="20">
        <v>31575</v>
      </c>
      <c r="K54" s="8">
        <v>2541</v>
      </c>
      <c r="L54" s="19">
        <v>0.92551881814984172</v>
      </c>
      <c r="M54" s="20">
        <v>29645</v>
      </c>
      <c r="N54" s="8">
        <v>4471</v>
      </c>
      <c r="O54" s="19">
        <v>0.86894712158517995</v>
      </c>
      <c r="P54" s="20">
        <v>30658</v>
      </c>
      <c r="Q54" s="8">
        <v>3458</v>
      </c>
      <c r="R54" s="19">
        <v>0.8986399343416579</v>
      </c>
      <c r="S54" s="102">
        <v>30558</v>
      </c>
      <c r="T54" s="95">
        <v>3558</v>
      </c>
      <c r="U54" s="191">
        <v>0.89570875835385155</v>
      </c>
    </row>
    <row r="55" spans="1:21" x14ac:dyDescent="0.25">
      <c r="A55" s="58"/>
      <c r="B55" s="8">
        <v>5</v>
      </c>
      <c r="C55" s="8">
        <v>30144</v>
      </c>
      <c r="D55" s="20">
        <v>25036</v>
      </c>
      <c r="E55" s="8">
        <v>5108</v>
      </c>
      <c r="F55" s="19">
        <v>0.83054670912951167</v>
      </c>
      <c r="G55" s="21">
        <v>18840</v>
      </c>
      <c r="H55" s="8">
        <v>11304</v>
      </c>
      <c r="I55" s="19">
        <v>0.625</v>
      </c>
      <c r="J55" s="20">
        <v>27797</v>
      </c>
      <c r="K55" s="8">
        <v>2347</v>
      </c>
      <c r="L55" s="19">
        <v>0.92214039278131632</v>
      </c>
      <c r="M55" s="20">
        <v>25515</v>
      </c>
      <c r="N55" s="8">
        <v>4629</v>
      </c>
      <c r="O55" s="19">
        <v>0.84643710191082799</v>
      </c>
      <c r="P55" s="20">
        <v>26637</v>
      </c>
      <c r="Q55" s="8">
        <v>3507</v>
      </c>
      <c r="R55" s="19">
        <v>0.88365843949044587</v>
      </c>
      <c r="S55" s="102">
        <v>27123</v>
      </c>
      <c r="T55" s="95">
        <v>3021</v>
      </c>
      <c r="U55" s="191">
        <v>0.89978105095541405</v>
      </c>
    </row>
    <row r="56" spans="1:21" x14ac:dyDescent="0.25">
      <c r="A56" s="58"/>
      <c r="B56" s="8">
        <v>4</v>
      </c>
      <c r="C56" s="8">
        <v>14207</v>
      </c>
      <c r="D56" s="20">
        <v>11955</v>
      </c>
      <c r="E56" s="8">
        <v>2252</v>
      </c>
      <c r="F56" s="19">
        <v>0.84148659111705493</v>
      </c>
      <c r="G56" s="21">
        <v>9041</v>
      </c>
      <c r="H56" s="8">
        <v>5166</v>
      </c>
      <c r="I56" s="19">
        <v>0.63637643415217848</v>
      </c>
      <c r="J56" s="20">
        <v>12868</v>
      </c>
      <c r="K56" s="8">
        <v>1339</v>
      </c>
      <c r="L56" s="19">
        <v>0.90575068628141053</v>
      </c>
      <c r="M56" s="20">
        <v>11824</v>
      </c>
      <c r="N56" s="8">
        <v>2383</v>
      </c>
      <c r="O56" s="19">
        <v>0.83226578447244315</v>
      </c>
      <c r="P56" s="20">
        <v>12214</v>
      </c>
      <c r="Q56" s="8">
        <v>1993</v>
      </c>
      <c r="R56" s="19">
        <v>0.8597170408953333</v>
      </c>
      <c r="S56" s="102">
        <v>12486</v>
      </c>
      <c r="T56" s="95">
        <v>1721</v>
      </c>
      <c r="U56" s="191">
        <v>0.87886253255437463</v>
      </c>
    </row>
    <row r="57" spans="1:21" x14ac:dyDescent="0.25">
      <c r="A57" s="58"/>
      <c r="B57" s="8">
        <v>3</v>
      </c>
      <c r="C57" s="8">
        <v>13183</v>
      </c>
      <c r="D57" s="20">
        <v>6757</v>
      </c>
      <c r="E57" s="8">
        <v>6426</v>
      </c>
      <c r="F57" s="19">
        <v>0.51255404687855577</v>
      </c>
      <c r="G57" s="20">
        <v>4561</v>
      </c>
      <c r="H57" s="8">
        <v>8622</v>
      </c>
      <c r="I57" s="19">
        <v>0.34597587802472884</v>
      </c>
      <c r="J57" s="20">
        <v>5276</v>
      </c>
      <c r="K57" s="8">
        <v>7907</v>
      </c>
      <c r="L57" s="19">
        <v>0.40021239475081544</v>
      </c>
      <c r="M57" s="20">
        <v>4165</v>
      </c>
      <c r="N57" s="8">
        <v>9018</v>
      </c>
      <c r="O57" s="19">
        <v>0.31593719183797314</v>
      </c>
      <c r="P57" s="20">
        <v>4840</v>
      </c>
      <c r="Q57" s="8">
        <v>8343</v>
      </c>
      <c r="R57" s="19">
        <v>0.36713949783812488</v>
      </c>
      <c r="S57" s="102">
        <v>4768</v>
      </c>
      <c r="T57" s="95">
        <v>8415</v>
      </c>
      <c r="U57" s="191">
        <v>0.36167791853144199</v>
      </c>
    </row>
    <row r="58" spans="1:21" x14ac:dyDescent="0.25">
      <c r="A58" s="58"/>
      <c r="B58" s="8">
        <v>2</v>
      </c>
      <c r="C58" s="8">
        <v>12474</v>
      </c>
      <c r="D58" s="20">
        <v>6412</v>
      </c>
      <c r="E58" s="8">
        <v>6062</v>
      </c>
      <c r="F58" s="19">
        <v>0.51402918069584735</v>
      </c>
      <c r="G58" s="20">
        <v>3829</v>
      </c>
      <c r="H58" s="8">
        <v>8645</v>
      </c>
      <c r="I58" s="19">
        <v>0.30695847362514028</v>
      </c>
      <c r="J58" s="20">
        <v>3416</v>
      </c>
      <c r="K58" s="8">
        <v>9058</v>
      </c>
      <c r="L58" s="19">
        <v>0.27384960718294049</v>
      </c>
      <c r="M58" s="20">
        <v>2314</v>
      </c>
      <c r="N58" s="8">
        <v>10160</v>
      </c>
      <c r="O58" s="19">
        <v>0.18550585217251883</v>
      </c>
      <c r="P58" s="20">
        <v>2894</v>
      </c>
      <c r="Q58" s="8">
        <v>9580</v>
      </c>
      <c r="R58" s="19">
        <v>0.23200256533589866</v>
      </c>
      <c r="S58" s="102">
        <v>2730</v>
      </c>
      <c r="T58" s="95">
        <v>9744</v>
      </c>
      <c r="U58" s="191">
        <v>0.21885521885521886</v>
      </c>
    </row>
    <row r="59" spans="1:21" ht="16.5" thickBot="1" x14ac:dyDescent="0.3">
      <c r="A59" s="59"/>
      <c r="B59" s="29">
        <v>1</v>
      </c>
      <c r="C59" s="29">
        <v>7068</v>
      </c>
      <c r="D59" s="81">
        <v>1258</v>
      </c>
      <c r="E59" s="29">
        <v>5810</v>
      </c>
      <c r="F59" s="139">
        <v>0.17798528579513298</v>
      </c>
      <c r="G59" s="81">
        <v>797</v>
      </c>
      <c r="H59" s="29">
        <v>6271</v>
      </c>
      <c r="I59" s="139">
        <v>0.11276174306734578</v>
      </c>
      <c r="J59" s="81">
        <v>760</v>
      </c>
      <c r="K59" s="29">
        <v>6308</v>
      </c>
      <c r="L59" s="139">
        <v>0.10752688172043011</v>
      </c>
      <c r="M59" s="81">
        <v>557</v>
      </c>
      <c r="N59" s="29">
        <v>6511</v>
      </c>
      <c r="O59" s="139">
        <v>7.8805885681946797E-2</v>
      </c>
      <c r="P59" s="81">
        <v>562</v>
      </c>
      <c r="Q59" s="29">
        <v>6506</v>
      </c>
      <c r="R59" s="139">
        <v>7.9513299377475949E-2</v>
      </c>
      <c r="S59" s="103">
        <v>641</v>
      </c>
      <c r="T59" s="98">
        <v>6427</v>
      </c>
      <c r="U59" s="192">
        <v>9.0690435766836441E-2</v>
      </c>
    </row>
    <row r="60" spans="1:21" ht="26.25" x14ac:dyDescent="0.25">
      <c r="A60" s="169" t="s">
        <v>174</v>
      </c>
      <c r="B60" s="148" t="s">
        <v>14</v>
      </c>
      <c r="C60" s="45" t="s">
        <v>58</v>
      </c>
      <c r="D60" s="157" t="s">
        <v>82</v>
      </c>
      <c r="E60" s="45" t="s">
        <v>83</v>
      </c>
      <c r="F60" s="158"/>
      <c r="G60" s="157" t="s">
        <v>82</v>
      </c>
      <c r="H60" s="45" t="s">
        <v>83</v>
      </c>
      <c r="I60" s="158"/>
      <c r="J60" s="157" t="s">
        <v>82</v>
      </c>
      <c r="K60" s="45" t="s">
        <v>83</v>
      </c>
      <c r="L60" s="158"/>
      <c r="M60" s="157" t="s">
        <v>82</v>
      </c>
      <c r="N60" s="45" t="s">
        <v>83</v>
      </c>
      <c r="O60" s="158"/>
      <c r="P60" s="157" t="s">
        <v>82</v>
      </c>
      <c r="Q60" s="45" t="s">
        <v>83</v>
      </c>
      <c r="R60" s="158"/>
      <c r="S60" s="159" t="s">
        <v>82</v>
      </c>
      <c r="T60" s="160" t="s">
        <v>83</v>
      </c>
      <c r="U60" s="193"/>
    </row>
    <row r="61" spans="1:21" x14ac:dyDescent="0.25">
      <c r="A61" s="58"/>
      <c r="B61" s="8"/>
      <c r="C61" s="8" t="s">
        <v>0</v>
      </c>
      <c r="D61" s="20">
        <v>13184</v>
      </c>
      <c r="E61" s="8">
        <v>0.98284030211803175</v>
      </c>
      <c r="F61" s="78"/>
      <c r="G61" s="20">
        <v>27903</v>
      </c>
      <c r="H61" s="8">
        <v>2.0801117225424335</v>
      </c>
      <c r="I61" s="78"/>
      <c r="J61" s="20">
        <v>693</v>
      </c>
      <c r="K61" s="8">
        <v>5.1661736147435987E-2</v>
      </c>
      <c r="L61" s="78"/>
      <c r="M61" s="21">
        <v>914</v>
      </c>
      <c r="N61" s="25">
        <v>6.8136835265160872E-2</v>
      </c>
      <c r="O61" s="78"/>
      <c r="P61" s="20">
        <v>514</v>
      </c>
      <c r="Q61" s="8">
        <v>3.8317651341676903E-2</v>
      </c>
      <c r="R61" s="78"/>
      <c r="S61" s="102">
        <v>548</v>
      </c>
      <c r="T61" s="95">
        <v>4.0852281975173044E-2</v>
      </c>
      <c r="U61" s="194"/>
    </row>
    <row r="62" spans="1:21" x14ac:dyDescent="0.25">
      <c r="A62" s="58"/>
      <c r="B62" s="8"/>
      <c r="C62" s="8" t="s">
        <v>2</v>
      </c>
      <c r="D62" s="20">
        <v>755</v>
      </c>
      <c r="E62" s="8">
        <v>6.9874195598388422E-2</v>
      </c>
      <c r="F62" s="78"/>
      <c r="G62" s="20">
        <v>6451</v>
      </c>
      <c r="H62" s="8">
        <v>0.5970310408015943</v>
      </c>
      <c r="I62" s="78"/>
      <c r="J62" s="20">
        <v>9</v>
      </c>
      <c r="K62" s="8">
        <v>8.3293743097416658E-4</v>
      </c>
      <c r="L62" s="78"/>
      <c r="M62" s="21">
        <v>0</v>
      </c>
      <c r="N62" s="25">
        <v>0</v>
      </c>
      <c r="O62" s="78"/>
      <c r="P62" s="20">
        <v>6</v>
      </c>
      <c r="Q62" s="8">
        <v>5.5529162064944446E-4</v>
      </c>
      <c r="R62" s="78"/>
      <c r="S62" s="102">
        <v>25</v>
      </c>
      <c r="T62" s="95">
        <v>2.3137150860393519E-3</v>
      </c>
      <c r="U62" s="194"/>
    </row>
    <row r="63" spans="1:21" x14ac:dyDescent="0.25">
      <c r="A63" s="58"/>
      <c r="B63" s="8"/>
      <c r="C63" s="8" t="s">
        <v>1</v>
      </c>
      <c r="D63" s="20">
        <v>3759</v>
      </c>
      <c r="E63" s="8">
        <v>0.69578898658028687</v>
      </c>
      <c r="F63" s="78"/>
      <c r="G63" s="20">
        <v>14300</v>
      </c>
      <c r="H63" s="8">
        <v>2.6469227209625172</v>
      </c>
      <c r="I63" s="78"/>
      <c r="J63" s="20">
        <v>349</v>
      </c>
      <c r="K63" s="8">
        <v>6.4599722350763528E-2</v>
      </c>
      <c r="L63" s="78"/>
      <c r="M63" s="21">
        <v>96</v>
      </c>
      <c r="N63" s="25">
        <v>1.7769551133734383E-2</v>
      </c>
      <c r="O63" s="78"/>
      <c r="P63" s="20">
        <v>115</v>
      </c>
      <c r="Q63" s="8">
        <v>2.128644146228598E-2</v>
      </c>
      <c r="R63" s="78"/>
      <c r="S63" s="102">
        <v>141</v>
      </c>
      <c r="T63" s="95">
        <v>2.6099028227672374E-2</v>
      </c>
      <c r="U63" s="194"/>
    </row>
    <row r="64" spans="1:21" ht="16.5" thickBot="1" x14ac:dyDescent="0.3">
      <c r="A64" s="59"/>
      <c r="B64" s="28"/>
      <c r="C64" s="29" t="s">
        <v>56</v>
      </c>
      <c r="D64" s="81">
        <v>34205</v>
      </c>
      <c r="E64" s="29">
        <v>1.0681401932051857</v>
      </c>
      <c r="F64" s="126"/>
      <c r="G64" s="81">
        <v>89885</v>
      </c>
      <c r="H64" s="29">
        <v>2.8068931812965388</v>
      </c>
      <c r="I64" s="126"/>
      <c r="J64" s="81">
        <v>1572</v>
      </c>
      <c r="K64" s="29">
        <v>4.9089793413786054E-2</v>
      </c>
      <c r="L64" s="126"/>
      <c r="M64" s="81">
        <v>1430</v>
      </c>
      <c r="N64" s="97">
        <v>4.4655473652489855E-2</v>
      </c>
      <c r="O64" s="126"/>
      <c r="P64" s="81">
        <v>1039</v>
      </c>
      <c r="Q64" s="29">
        <v>3.2445480506948926E-2</v>
      </c>
      <c r="R64" s="126"/>
      <c r="S64" s="103">
        <v>971</v>
      </c>
      <c r="T64" s="98">
        <v>3.0322003438159197E-2</v>
      </c>
      <c r="U64" s="195"/>
    </row>
    <row r="65" spans="1:21" ht="16.5" thickBot="1" x14ac:dyDescent="0.3">
      <c r="A65" s="62" t="s">
        <v>171</v>
      </c>
      <c r="B65" s="86" t="s">
        <v>16</v>
      </c>
      <c r="C65" s="87" t="s">
        <v>15</v>
      </c>
      <c r="D65" s="106">
        <v>0.70781938702292679</v>
      </c>
      <c r="E65" s="87"/>
      <c r="F65" s="92"/>
      <c r="G65" s="106">
        <v>0.42034359563024776</v>
      </c>
      <c r="H65" s="87"/>
      <c r="I65" s="92"/>
      <c r="J65" s="106">
        <v>0.9811202920830131</v>
      </c>
      <c r="K65" s="87"/>
      <c r="L65" s="92"/>
      <c r="M65" s="176">
        <v>0.98104705102717027</v>
      </c>
      <c r="N65" s="87"/>
      <c r="O65" s="92"/>
      <c r="P65" s="106">
        <v>0.98682207904215924</v>
      </c>
      <c r="Q65" s="87"/>
      <c r="R65" s="92"/>
      <c r="S65" s="186">
        <v>0.98775180695535902</v>
      </c>
      <c r="T65" s="146"/>
      <c r="U65" s="196"/>
    </row>
  </sheetData>
  <mergeCells count="1">
    <mergeCell ref="S19:U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FA25E-3204-104E-AFB6-97A95EEA00EA}">
  <dimension ref="A1:K30"/>
  <sheetViews>
    <sheetView workbookViewId="0">
      <selection activeCell="G12" sqref="G12"/>
    </sheetView>
  </sheetViews>
  <sheetFormatPr defaultColWidth="11" defaultRowHeight="15.75" x14ac:dyDescent="0.25"/>
  <cols>
    <col min="1" max="1" width="20.875" style="1" bestFit="1" customWidth="1"/>
    <col min="2" max="11" width="10.875" style="1"/>
  </cols>
  <sheetData>
    <row r="1" spans="1:11" x14ac:dyDescent="0.25">
      <c r="A1" s="3" t="s">
        <v>117</v>
      </c>
      <c r="C1" s="8"/>
      <c r="D1" s="122"/>
    </row>
    <row r="2" spans="1:11" x14ac:dyDescent="0.25">
      <c r="C2" s="10"/>
      <c r="D2" s="10"/>
      <c r="E2" s="10"/>
      <c r="F2" s="10"/>
      <c r="G2" s="10"/>
      <c r="H2" s="10"/>
      <c r="I2" s="10"/>
      <c r="J2" s="10"/>
      <c r="K2" s="10"/>
    </row>
    <row r="3" spans="1:11" x14ac:dyDescent="0.25">
      <c r="B3" s="33"/>
      <c r="C3" s="272" t="s">
        <v>192</v>
      </c>
      <c r="D3" s="12"/>
      <c r="E3" s="273"/>
      <c r="F3" s="274" t="s">
        <v>193</v>
      </c>
      <c r="G3" s="12"/>
      <c r="H3" s="273"/>
      <c r="I3" s="274" t="s">
        <v>194</v>
      </c>
      <c r="J3" s="12"/>
      <c r="K3" s="273"/>
    </row>
    <row r="4" spans="1:11" ht="16.5" thickBot="1" x14ac:dyDescent="0.3">
      <c r="A4" s="29"/>
      <c r="B4" s="34"/>
      <c r="C4" s="275" t="s">
        <v>33</v>
      </c>
      <c r="D4" s="276" t="s">
        <v>37</v>
      </c>
      <c r="E4" s="34" t="s">
        <v>34</v>
      </c>
      <c r="F4" s="29" t="s">
        <v>33</v>
      </c>
      <c r="G4" s="276" t="s">
        <v>37</v>
      </c>
      <c r="H4" s="34" t="s">
        <v>34</v>
      </c>
      <c r="I4" s="29" t="s">
        <v>33</v>
      </c>
      <c r="J4" s="276" t="s">
        <v>37</v>
      </c>
      <c r="K4" s="34" t="s">
        <v>34</v>
      </c>
    </row>
    <row r="5" spans="1:11" x14ac:dyDescent="0.25">
      <c r="A5" s="277" t="s">
        <v>178</v>
      </c>
      <c r="B5" s="33" t="s">
        <v>176</v>
      </c>
      <c r="C5" s="245">
        <v>2.2963977123581399E-2</v>
      </c>
      <c r="D5" s="14">
        <v>-0.69943373263421904</v>
      </c>
      <c r="E5" s="33">
        <v>-1.1637207758290899</v>
      </c>
      <c r="F5" s="1">
        <v>0.87788794638378098</v>
      </c>
      <c r="G5" s="14">
        <v>-7.6222381328941102E-2</v>
      </c>
      <c r="H5" s="33">
        <v>-0.70917161491831404</v>
      </c>
      <c r="I5" s="1">
        <v>0.97305311840972797</v>
      </c>
      <c r="J5" s="14">
        <v>0.15908944665893299</v>
      </c>
      <c r="K5" s="33">
        <v>-0.38206496267135998</v>
      </c>
    </row>
    <row r="6" spans="1:11" x14ac:dyDescent="0.25">
      <c r="A6" s="13"/>
      <c r="B6" s="279" t="s">
        <v>177</v>
      </c>
      <c r="C6" s="280">
        <v>0.87616180897103701</v>
      </c>
      <c r="D6" s="281">
        <v>-6.9029129267701994E-2</v>
      </c>
      <c r="E6" s="279">
        <v>-0.87063975435755703</v>
      </c>
      <c r="F6" s="282">
        <v>0.86377788183659299</v>
      </c>
      <c r="G6" s="281">
        <v>-8.9961619438067297E-2</v>
      </c>
      <c r="H6" s="279">
        <v>-0.88647517659140396</v>
      </c>
      <c r="I6" s="282">
        <v>0.86365822434212502</v>
      </c>
      <c r="J6" s="281">
        <v>-9.0373686253725896E-2</v>
      </c>
      <c r="K6" s="279">
        <v>-0.88663077133642598</v>
      </c>
    </row>
    <row r="7" spans="1:11" x14ac:dyDescent="0.25">
      <c r="A7" s="14" t="s">
        <v>179</v>
      </c>
      <c r="B7" s="33" t="s">
        <v>176</v>
      </c>
      <c r="C7" s="245">
        <v>-0.50406562735591198</v>
      </c>
      <c r="D7" s="14">
        <v>-0.80766711542706804</v>
      </c>
      <c r="E7" s="33">
        <v>-1.01292801754749</v>
      </c>
      <c r="F7" s="1">
        <v>-0.93348736833287504</v>
      </c>
      <c r="G7" s="14">
        <v>-1.0760598101575001</v>
      </c>
      <c r="H7" s="33">
        <v>-1.2140545716384099</v>
      </c>
      <c r="I7" s="1">
        <v>-0.74059945424894102</v>
      </c>
      <c r="J7" s="14">
        <v>-0.86502770792042605</v>
      </c>
      <c r="K7" s="33">
        <v>-0.96776591608219098</v>
      </c>
    </row>
    <row r="8" spans="1:11" x14ac:dyDescent="0.25">
      <c r="A8" s="13"/>
      <c r="B8" s="279" t="s">
        <v>177</v>
      </c>
      <c r="C8" s="280">
        <v>0.56790679820629497</v>
      </c>
      <c r="D8" s="281">
        <v>-0.20759468296762601</v>
      </c>
      <c r="E8" s="279">
        <v>-0.70638899328950899</v>
      </c>
      <c r="F8" s="282">
        <v>0.54842599552397397</v>
      </c>
      <c r="G8" s="281">
        <v>-0.23057412312036199</v>
      </c>
      <c r="H8" s="279">
        <v>-0.725402400396431</v>
      </c>
      <c r="I8" s="282">
        <v>0.54815155877615296</v>
      </c>
      <c r="J8" s="281">
        <v>-0.23092849892026701</v>
      </c>
      <c r="K8" s="279">
        <v>-0.72597676821244095</v>
      </c>
    </row>
    <row r="9" spans="1:11" x14ac:dyDescent="0.25">
      <c r="A9" s="278" t="s">
        <v>180</v>
      </c>
      <c r="B9" s="33" t="s">
        <v>176</v>
      </c>
      <c r="C9" s="245">
        <v>0.56139663536692896</v>
      </c>
      <c r="D9" s="14">
        <v>-8.6740570813592502E-2</v>
      </c>
      <c r="E9" s="33">
        <v>-0.77065534698986005</v>
      </c>
      <c r="F9" s="1">
        <v>0.68660321960345105</v>
      </c>
      <c r="G9" s="14">
        <v>0.18685019947396</v>
      </c>
      <c r="H9" s="33">
        <v>-0.24990259412653301</v>
      </c>
      <c r="I9" s="1">
        <v>1.3283874185572</v>
      </c>
      <c r="J9" s="14">
        <v>0.850320925383236</v>
      </c>
      <c r="K9" s="33">
        <v>0.29322502240523701</v>
      </c>
    </row>
    <row r="10" spans="1:11" x14ac:dyDescent="0.25">
      <c r="A10" s="13"/>
      <c r="B10" s="279" t="s">
        <v>177</v>
      </c>
      <c r="C10" s="280">
        <v>0.78465116069290897</v>
      </c>
      <c r="D10" s="281">
        <v>-2.8182976118755299E-2</v>
      </c>
      <c r="E10" s="279">
        <v>-0.81709718720982105</v>
      </c>
      <c r="F10" s="282">
        <v>0.77862413328014002</v>
      </c>
      <c r="G10" s="281">
        <v>-2.9936917192105401E-2</v>
      </c>
      <c r="H10" s="279">
        <v>-0.81498294589252795</v>
      </c>
      <c r="I10" s="282">
        <v>0.77656696413848403</v>
      </c>
      <c r="J10" s="281">
        <v>-2.9968281180518499E-2</v>
      </c>
      <c r="K10" s="279">
        <v>-0.81498294589252795</v>
      </c>
    </row>
    <row r="11" spans="1:11" x14ac:dyDescent="0.25">
      <c r="A11" s="14" t="s">
        <v>181</v>
      </c>
      <c r="B11" s="33" t="s">
        <v>176</v>
      </c>
      <c r="C11" s="245">
        <v>-1.3593397541866701</v>
      </c>
      <c r="D11" s="14">
        <v>-1.51221378150865</v>
      </c>
      <c r="E11" s="33">
        <v>-1.61931513755318</v>
      </c>
      <c r="F11" s="1">
        <v>-1.3906684293885101</v>
      </c>
      <c r="G11" s="14">
        <v>-1.53574695062186</v>
      </c>
      <c r="H11" s="33">
        <v>-1.6200596146750901</v>
      </c>
      <c r="I11" s="1">
        <v>-1.23846865490603</v>
      </c>
      <c r="J11" s="14">
        <v>-1.44525163027951</v>
      </c>
      <c r="K11" s="33">
        <v>-1.5891314955938101</v>
      </c>
    </row>
    <row r="12" spans="1:11" x14ac:dyDescent="0.25">
      <c r="A12" s="13"/>
      <c r="B12" s="279" t="s">
        <v>177</v>
      </c>
      <c r="C12" s="280">
        <v>0.83987952872533</v>
      </c>
      <c r="D12" s="281">
        <v>0.12400245169700699</v>
      </c>
      <c r="E12" s="279">
        <v>-0.77968591284900302</v>
      </c>
      <c r="F12" s="282">
        <v>0.82410478498520201</v>
      </c>
      <c r="G12" s="281">
        <v>8.6644823079309902E-2</v>
      </c>
      <c r="H12" s="279">
        <v>-0.85493713625733103</v>
      </c>
      <c r="I12" s="282">
        <v>0.82395176238872903</v>
      </c>
      <c r="J12" s="281">
        <v>8.6331902498204494E-2</v>
      </c>
      <c r="K12" s="279">
        <v>-0.85557791500588298</v>
      </c>
    </row>
    <row r="13" spans="1:11" x14ac:dyDescent="0.25">
      <c r="A13" s="14" t="s">
        <v>182</v>
      </c>
      <c r="B13" s="33" t="s">
        <v>176</v>
      </c>
      <c r="C13" s="245">
        <v>-0.345885703544072</v>
      </c>
      <c r="D13" s="14">
        <v>-0.74727821587921905</v>
      </c>
      <c r="E13" s="33">
        <v>-0.82147722355282804</v>
      </c>
      <c r="F13" s="1">
        <v>-0.764617661339689</v>
      </c>
      <c r="G13" s="14">
        <v>-0.82147722355282804</v>
      </c>
      <c r="H13" s="33">
        <v>-0.82147722355282804</v>
      </c>
      <c r="I13" s="1">
        <v>-0.78650480943158096</v>
      </c>
      <c r="J13" s="14">
        <v>-0.82147722355282804</v>
      </c>
      <c r="K13" s="33">
        <v>-0.82147722355282804</v>
      </c>
    </row>
    <row r="14" spans="1:11" x14ac:dyDescent="0.25">
      <c r="A14" s="13"/>
      <c r="B14" s="279" t="s">
        <v>177</v>
      </c>
      <c r="C14" s="280">
        <v>0.42740537655685801</v>
      </c>
      <c r="D14" s="281">
        <v>-0.44824928906356398</v>
      </c>
      <c r="E14" s="279">
        <v>-0.68796443681052799</v>
      </c>
      <c r="F14" s="282">
        <v>0.40371384267898702</v>
      </c>
      <c r="G14" s="281">
        <v>-0.46186577684569802</v>
      </c>
      <c r="H14" s="279">
        <v>-0.69201695157429499</v>
      </c>
      <c r="I14" s="282">
        <v>0.40329760488530902</v>
      </c>
      <c r="J14" s="281">
        <v>-0.46186577684569802</v>
      </c>
      <c r="K14" s="279">
        <v>-0.69205615519250496</v>
      </c>
    </row>
    <row r="15" spans="1:11" x14ac:dyDescent="0.25">
      <c r="A15" s="278" t="s">
        <v>183</v>
      </c>
      <c r="B15" s="33" t="s">
        <v>176</v>
      </c>
      <c r="C15" s="245">
        <v>0.74827656912198803</v>
      </c>
      <c r="D15" s="14">
        <v>0.25222868468440002</v>
      </c>
      <c r="E15" s="33">
        <v>-0.26445861194083198</v>
      </c>
      <c r="F15" s="1">
        <v>1.84008664190691</v>
      </c>
      <c r="G15" s="14">
        <v>1.50280549387192</v>
      </c>
      <c r="H15" s="33">
        <v>1.1281015069417399</v>
      </c>
      <c r="I15" s="1">
        <v>1.39498422310645</v>
      </c>
      <c r="J15" s="14">
        <v>1.0770666230827199</v>
      </c>
      <c r="K15" s="33">
        <v>0.67623818429288896</v>
      </c>
    </row>
    <row r="16" spans="1:11" x14ac:dyDescent="0.25">
      <c r="A16" s="13"/>
      <c r="B16" s="279" t="s">
        <v>177</v>
      </c>
      <c r="C16" s="280">
        <v>0.48217605556357801</v>
      </c>
      <c r="D16" s="281">
        <v>-0.130374561661287</v>
      </c>
      <c r="E16" s="279">
        <v>-0.57196145772448603</v>
      </c>
      <c r="F16" s="282">
        <v>0.49313004128742399</v>
      </c>
      <c r="G16" s="281">
        <v>-0.12150701519101401</v>
      </c>
      <c r="H16" s="279">
        <v>-0.56557566254271396</v>
      </c>
      <c r="I16" s="282">
        <v>0.49417448255048801</v>
      </c>
      <c r="J16" s="281">
        <v>-0.121236436483365</v>
      </c>
      <c r="K16" s="279">
        <v>-0.56544318908209101</v>
      </c>
    </row>
    <row r="17" spans="1:11" x14ac:dyDescent="0.25">
      <c r="A17" s="278" t="s">
        <v>184</v>
      </c>
      <c r="B17" s="33" t="s">
        <v>176</v>
      </c>
      <c r="C17" s="245">
        <v>2.3444458988840098</v>
      </c>
      <c r="D17" s="14">
        <v>1.0309590602529399</v>
      </c>
      <c r="E17" s="33">
        <v>0.53533462297226397</v>
      </c>
      <c r="F17" s="1">
        <v>2.8867037737907602</v>
      </c>
      <c r="G17" s="14">
        <v>2.4032555814693501</v>
      </c>
      <c r="H17" s="33">
        <v>1.8408276545811</v>
      </c>
      <c r="I17" s="1">
        <v>1.6042024218984801</v>
      </c>
      <c r="J17" s="14">
        <v>1.41448431081288</v>
      </c>
      <c r="K17" s="33">
        <v>0.59316811312650597</v>
      </c>
    </row>
    <row r="18" spans="1:11" x14ac:dyDescent="0.25">
      <c r="A18" s="13"/>
      <c r="B18" s="279" t="s">
        <v>177</v>
      </c>
      <c r="C18" s="280">
        <v>5.41039119193433E-2</v>
      </c>
      <c r="D18" s="281">
        <v>-0.37480148425390902</v>
      </c>
      <c r="E18" s="279">
        <v>-0.62817924693798299</v>
      </c>
      <c r="F18" s="282">
        <v>0.13406734793446301</v>
      </c>
      <c r="G18" s="281">
        <v>-0.35765757793730801</v>
      </c>
      <c r="H18" s="279">
        <v>-0.62150629634496901</v>
      </c>
      <c r="I18" s="282">
        <v>0.13564023008791101</v>
      </c>
      <c r="J18" s="281">
        <v>-0.35737235773971299</v>
      </c>
      <c r="K18" s="279">
        <v>-0.62142427044577198</v>
      </c>
    </row>
    <row r="19" spans="1:11" x14ac:dyDescent="0.25">
      <c r="A19" s="278" t="s">
        <v>185</v>
      </c>
      <c r="B19" s="33" t="s">
        <v>176</v>
      </c>
      <c r="C19" s="245">
        <v>2.3316426230699698</v>
      </c>
      <c r="D19" s="14">
        <v>2.1534864318459599</v>
      </c>
      <c r="E19" s="33">
        <v>1.70616197050854</v>
      </c>
      <c r="F19" s="1">
        <v>1.4679191618777601</v>
      </c>
      <c r="G19" s="14">
        <v>0.92307100617125104</v>
      </c>
      <c r="H19" s="33">
        <v>0.10949240917962599</v>
      </c>
      <c r="I19" s="1">
        <v>0.119048774411758</v>
      </c>
      <c r="J19" s="14">
        <v>-0.25309307259316699</v>
      </c>
      <c r="K19" s="33">
        <v>-0.58492722669308195</v>
      </c>
    </row>
    <row r="20" spans="1:11" x14ac:dyDescent="0.25">
      <c r="A20" s="13"/>
      <c r="B20" s="279" t="s">
        <v>177</v>
      </c>
      <c r="C20" s="280">
        <v>0.38350259848503099</v>
      </c>
      <c r="D20" s="281">
        <v>-0.228988003469806</v>
      </c>
      <c r="E20" s="279">
        <v>-0.67482050482454303</v>
      </c>
      <c r="F20" s="282">
        <v>0.50137752012935399</v>
      </c>
      <c r="G20" s="281">
        <v>-0.20569237681236699</v>
      </c>
      <c r="H20" s="279">
        <v>-0.65887477573197595</v>
      </c>
      <c r="I20" s="282">
        <v>0.50504968871685396</v>
      </c>
      <c r="J20" s="281">
        <v>-0.20496885274694199</v>
      </c>
      <c r="K20" s="279">
        <v>-0.65853483083790298</v>
      </c>
    </row>
    <row r="21" spans="1:11" x14ac:dyDescent="0.25">
      <c r="A21" s="278" t="s">
        <v>186</v>
      </c>
      <c r="B21" s="33" t="s">
        <v>176</v>
      </c>
      <c r="C21" s="245">
        <v>1.42993562205405</v>
      </c>
      <c r="D21" s="14">
        <v>0.60942176053966501</v>
      </c>
      <c r="E21" s="33">
        <v>-0.38167778364888899</v>
      </c>
      <c r="F21" s="1">
        <v>1.7903206778329199</v>
      </c>
      <c r="G21" s="14">
        <v>1.1251464629180301</v>
      </c>
      <c r="H21" s="33">
        <v>0.151438231657015</v>
      </c>
      <c r="I21" s="1">
        <v>0.297678752918065</v>
      </c>
      <c r="J21" s="14">
        <v>-0.136913066207284</v>
      </c>
      <c r="K21" s="33">
        <v>-0.56543883644321202</v>
      </c>
    </row>
    <row r="22" spans="1:11" x14ac:dyDescent="0.25">
      <c r="A22" s="13"/>
      <c r="B22" s="279" t="s">
        <v>177</v>
      </c>
      <c r="C22" s="280">
        <v>0.46955885694397398</v>
      </c>
      <c r="D22" s="281">
        <v>-0.173077576334109</v>
      </c>
      <c r="E22" s="279">
        <v>-0.75563137831985205</v>
      </c>
      <c r="F22" s="282">
        <v>0.495655245736209</v>
      </c>
      <c r="G22" s="281">
        <v>-0.160043811069287</v>
      </c>
      <c r="H22" s="279">
        <v>-0.75124044458311001</v>
      </c>
      <c r="I22" s="282">
        <v>0.49758400119264201</v>
      </c>
      <c r="J22" s="281">
        <v>-0.15921289242321801</v>
      </c>
      <c r="K22" s="279">
        <v>-0.750921233213381</v>
      </c>
    </row>
    <row r="23" spans="1:11" x14ac:dyDescent="0.25">
      <c r="A23" s="271" t="s">
        <v>187</v>
      </c>
      <c r="B23" s="33" t="s">
        <v>176</v>
      </c>
      <c r="C23" s="245">
        <v>1.2421679872700599</v>
      </c>
      <c r="D23" s="14">
        <v>0.60954964173478499</v>
      </c>
      <c r="E23" s="33">
        <v>-0.27245783380268002</v>
      </c>
      <c r="F23" s="1">
        <v>2.0445926185307202</v>
      </c>
      <c r="G23" s="14">
        <v>1.67495889590245</v>
      </c>
      <c r="H23" s="33">
        <v>1.34462589847876</v>
      </c>
      <c r="I23" s="1">
        <v>2.0085121642788102</v>
      </c>
      <c r="J23" s="14">
        <v>1.7611941776103499</v>
      </c>
      <c r="K23" s="33">
        <v>1.418742570784</v>
      </c>
    </row>
    <row r="24" spans="1:11" x14ac:dyDescent="0.25">
      <c r="A24" s="13"/>
      <c r="B24" s="279" t="s">
        <v>177</v>
      </c>
      <c r="C24" s="280">
        <v>0.73799623208138299</v>
      </c>
      <c r="D24" s="281">
        <v>-0.180480830147976</v>
      </c>
      <c r="E24" s="279">
        <v>-0.72777779627374095</v>
      </c>
      <c r="F24" s="282">
        <v>0.760020054885299</v>
      </c>
      <c r="G24" s="281">
        <v>-0.16555117097432201</v>
      </c>
      <c r="H24" s="279">
        <v>-0.71991347439162701</v>
      </c>
      <c r="I24" s="282">
        <v>0.76082527803345601</v>
      </c>
      <c r="J24" s="281">
        <v>-0.16521910693017899</v>
      </c>
      <c r="K24" s="279">
        <v>-0.71977087808294204</v>
      </c>
    </row>
    <row r="25" spans="1:11" x14ac:dyDescent="0.25">
      <c r="A25" s="278" t="s">
        <v>188</v>
      </c>
      <c r="B25" s="33" t="s">
        <v>176</v>
      </c>
      <c r="C25" s="245">
        <v>0.62874554400190896</v>
      </c>
      <c r="D25" s="14">
        <v>0.43320073473243698</v>
      </c>
      <c r="E25" s="33">
        <v>0.15347818462662899</v>
      </c>
      <c r="F25" s="1">
        <v>-0.73170653290335397</v>
      </c>
      <c r="G25" s="14">
        <v>-1.3852222870177899</v>
      </c>
      <c r="H25" s="33">
        <v>-1.95519367397745</v>
      </c>
      <c r="I25" s="1">
        <v>0.29955844941845799</v>
      </c>
      <c r="J25" s="14">
        <v>0.17618018969976099</v>
      </c>
      <c r="K25" s="33">
        <v>2.3094067758057401E-2</v>
      </c>
    </row>
    <row r="26" spans="1:11" x14ac:dyDescent="0.25">
      <c r="A26" s="13"/>
      <c r="B26" s="279" t="s">
        <v>177</v>
      </c>
      <c r="C26" s="280">
        <v>0.45868312117072402</v>
      </c>
      <c r="D26" s="281">
        <v>0.267679407009422</v>
      </c>
      <c r="E26" s="279">
        <v>7.42889161229748E-3</v>
      </c>
      <c r="F26" s="282">
        <v>0.46494433590300599</v>
      </c>
      <c r="G26" s="281">
        <v>0.27184442601962699</v>
      </c>
      <c r="H26" s="279">
        <v>1.1885465669493001E-2</v>
      </c>
      <c r="I26" s="282">
        <v>0.46483632153986898</v>
      </c>
      <c r="J26" s="281">
        <v>0.27156223841209798</v>
      </c>
      <c r="K26" s="279">
        <v>1.0358753308261699E-2</v>
      </c>
    </row>
    <row r="27" spans="1:11" x14ac:dyDescent="0.25">
      <c r="A27" s="278" t="s">
        <v>189</v>
      </c>
      <c r="B27" s="33" t="s">
        <v>176</v>
      </c>
      <c r="C27" s="245">
        <v>0.88310854624391799</v>
      </c>
      <c r="D27" s="14">
        <v>3.2411849910739997E-2</v>
      </c>
      <c r="E27" s="33">
        <v>-0.74056318473235505</v>
      </c>
      <c r="F27" s="1">
        <v>0.802321170303953</v>
      </c>
      <c r="G27" s="14">
        <v>0.23874906944112501</v>
      </c>
      <c r="H27" s="33">
        <v>-0.28970465257126399</v>
      </c>
      <c r="I27" s="1">
        <v>0.46012421315401902</v>
      </c>
      <c r="J27" s="14">
        <v>8.4301800627863702E-2</v>
      </c>
      <c r="K27" s="33">
        <v>-0.26396055545533098</v>
      </c>
    </row>
    <row r="28" spans="1:11" x14ac:dyDescent="0.25">
      <c r="A28" s="13"/>
      <c r="B28" s="279" t="s">
        <v>177</v>
      </c>
      <c r="C28" s="280">
        <v>0.45061775858470499</v>
      </c>
      <c r="D28" s="281">
        <v>-9.2926098839535606E-2</v>
      </c>
      <c r="E28" s="279">
        <v>-0.55261742010238901</v>
      </c>
      <c r="F28" s="282">
        <v>0.46031276339044203</v>
      </c>
      <c r="G28" s="281">
        <v>-9.0985926295077901E-2</v>
      </c>
      <c r="H28" s="279">
        <v>-0.556557118901432</v>
      </c>
      <c r="I28" s="282">
        <v>0.46081724379078398</v>
      </c>
      <c r="J28" s="281">
        <v>-9.0862920417213902E-2</v>
      </c>
      <c r="K28" s="279">
        <v>-0.55654555791613203</v>
      </c>
    </row>
    <row r="29" spans="1:11" x14ac:dyDescent="0.25">
      <c r="A29" s="278" t="s">
        <v>190</v>
      </c>
      <c r="B29" s="33" t="s">
        <v>176</v>
      </c>
      <c r="C29" s="245">
        <v>1.62464823940854</v>
      </c>
      <c r="D29" s="14">
        <v>1.2714056470664601</v>
      </c>
      <c r="E29" s="33">
        <v>0.88842723206962004</v>
      </c>
      <c r="F29" s="1">
        <v>0.56489669713602497</v>
      </c>
      <c r="G29" s="14">
        <v>-0.15926977793980099</v>
      </c>
      <c r="H29" s="33">
        <v>-1.0297336346022199</v>
      </c>
      <c r="I29" s="1">
        <v>0.46363143257959899</v>
      </c>
      <c r="J29" s="14">
        <v>0.33965401023943198</v>
      </c>
      <c r="K29" s="33">
        <v>0.22912890006553799</v>
      </c>
    </row>
    <row r="30" spans="1:11" x14ac:dyDescent="0.25">
      <c r="A30" s="13"/>
      <c r="B30" s="279" t="s">
        <v>177</v>
      </c>
      <c r="C30" s="280">
        <v>0.38410756041093302</v>
      </c>
      <c r="D30" s="281">
        <v>0.18409310471353901</v>
      </c>
      <c r="E30" s="279">
        <v>-0.116229809879285</v>
      </c>
      <c r="F30" s="282">
        <v>0.40421884130656099</v>
      </c>
      <c r="G30" s="281">
        <v>0.195019339296503</v>
      </c>
      <c r="H30" s="279">
        <v>-0.101556266334788</v>
      </c>
      <c r="I30" s="282">
        <v>0.40417576818401502</v>
      </c>
      <c r="J30" s="281">
        <v>0.19466581084119899</v>
      </c>
      <c r="K30" s="279">
        <v>-0.102684318398897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K52"/>
  <sheetViews>
    <sheetView workbookViewId="0">
      <selection activeCell="F44" sqref="F44"/>
    </sheetView>
  </sheetViews>
  <sheetFormatPr defaultColWidth="11" defaultRowHeight="15.75" x14ac:dyDescent="0.25"/>
  <cols>
    <col min="24" max="24" width="7.5" customWidth="1"/>
    <col min="25" max="25" width="12.625" customWidth="1"/>
    <col min="31" max="31" width="7.5" customWidth="1"/>
    <col min="37" max="37" width="13" customWidth="1"/>
  </cols>
  <sheetData>
    <row r="1" spans="1:37" x14ac:dyDescent="0.25">
      <c r="A1" s="3" t="s">
        <v>118</v>
      </c>
    </row>
    <row r="3" spans="1:37" ht="16.5" thickBot="1" x14ac:dyDescent="0.3">
      <c r="A3" s="5" t="s">
        <v>4</v>
      </c>
      <c r="X3" s="6"/>
    </row>
    <row r="4" spans="1:37" ht="16.5" thickBot="1" x14ac:dyDescent="0.3">
      <c r="A4" s="1"/>
      <c r="B4" s="1"/>
      <c r="C4" s="1"/>
      <c r="D4" s="17" t="s">
        <v>26</v>
      </c>
      <c r="E4" s="24"/>
      <c r="F4" s="24"/>
      <c r="G4" s="11"/>
      <c r="H4" s="17" t="s">
        <v>27</v>
      </c>
      <c r="I4" s="24"/>
      <c r="J4" s="24"/>
      <c r="K4" s="11"/>
      <c r="L4" s="17" t="s">
        <v>38</v>
      </c>
      <c r="M4" s="24"/>
      <c r="N4" s="24"/>
      <c r="O4" s="11"/>
      <c r="P4" s="17" t="s">
        <v>28</v>
      </c>
      <c r="Q4" s="24"/>
      <c r="R4" s="24"/>
      <c r="S4" s="11"/>
      <c r="T4" s="17" t="s">
        <v>29</v>
      </c>
      <c r="U4" s="24"/>
      <c r="V4" s="24"/>
      <c r="W4" s="24"/>
      <c r="X4" s="20"/>
      <c r="Y4" s="55" t="s">
        <v>119</v>
      </c>
      <c r="Z4" s="68" t="s">
        <v>36</v>
      </c>
      <c r="AA4" s="68"/>
      <c r="AB4" s="68"/>
      <c r="AC4" s="68"/>
      <c r="AD4" s="69"/>
      <c r="AF4" s="55" t="s">
        <v>191</v>
      </c>
      <c r="AG4" s="68" t="s">
        <v>50</v>
      </c>
      <c r="AH4" s="56"/>
      <c r="AI4" s="56"/>
      <c r="AJ4" s="60"/>
      <c r="AK4" s="123"/>
    </row>
    <row r="5" spans="1:37" ht="39" x14ac:dyDescent="0.25">
      <c r="A5" s="42"/>
      <c r="B5" s="148" t="s">
        <v>9</v>
      </c>
      <c r="C5" s="148" t="s">
        <v>10</v>
      </c>
      <c r="D5" s="149" t="s">
        <v>11</v>
      </c>
      <c r="E5" s="148" t="s">
        <v>12</v>
      </c>
      <c r="F5" s="150" t="s">
        <v>13</v>
      </c>
      <c r="G5" s="151"/>
      <c r="H5" s="149" t="s">
        <v>11</v>
      </c>
      <c r="I5" s="148" t="s">
        <v>12</v>
      </c>
      <c r="J5" s="150" t="s">
        <v>13</v>
      </c>
      <c r="K5" s="151"/>
      <c r="L5" s="149" t="s">
        <v>11</v>
      </c>
      <c r="M5" s="148" t="s">
        <v>12</v>
      </c>
      <c r="N5" s="150" t="s">
        <v>13</v>
      </c>
      <c r="O5" s="152"/>
      <c r="P5" s="149" t="s">
        <v>11</v>
      </c>
      <c r="Q5" s="148" t="s">
        <v>12</v>
      </c>
      <c r="R5" s="150" t="s">
        <v>13</v>
      </c>
      <c r="S5" s="151"/>
      <c r="T5" s="149" t="s">
        <v>11</v>
      </c>
      <c r="U5" s="148" t="s">
        <v>12</v>
      </c>
      <c r="V5" s="150" t="s">
        <v>13</v>
      </c>
      <c r="W5" s="46"/>
      <c r="X5" s="8"/>
      <c r="Y5" s="30" t="s">
        <v>9</v>
      </c>
      <c r="Z5" s="9" t="s">
        <v>32</v>
      </c>
      <c r="AA5" s="9" t="s">
        <v>33</v>
      </c>
      <c r="AB5" s="9" t="s">
        <v>37</v>
      </c>
      <c r="AC5" s="9" t="s">
        <v>34</v>
      </c>
      <c r="AD5" s="71" t="s">
        <v>35</v>
      </c>
      <c r="AF5" s="30" t="s">
        <v>51</v>
      </c>
      <c r="AG5" s="9" t="s">
        <v>48</v>
      </c>
      <c r="AH5" s="8" t="s">
        <v>46</v>
      </c>
      <c r="AI5" s="9" t="s">
        <v>47</v>
      </c>
      <c r="AJ5" s="70" t="s">
        <v>49</v>
      </c>
      <c r="AK5" s="124" t="s">
        <v>52</v>
      </c>
    </row>
    <row r="6" spans="1:37" x14ac:dyDescent="0.25">
      <c r="A6" s="108" t="s">
        <v>120</v>
      </c>
      <c r="B6" s="8">
        <v>6</v>
      </c>
      <c r="C6" s="8">
        <v>259</v>
      </c>
      <c r="D6" s="20">
        <v>258</v>
      </c>
      <c r="E6" s="8">
        <v>1</v>
      </c>
      <c r="F6" s="23">
        <f>D6/C6</f>
        <v>0.99613899613899615</v>
      </c>
      <c r="G6" s="19"/>
      <c r="H6" s="20">
        <v>258</v>
      </c>
      <c r="I6" s="8">
        <v>1</v>
      </c>
      <c r="J6" s="23">
        <f t="shared" ref="J6:J11" si="0">H6/C6</f>
        <v>0.99613899613899615</v>
      </c>
      <c r="K6" s="19"/>
      <c r="L6" s="73">
        <v>258</v>
      </c>
      <c r="M6" s="74">
        <v>1</v>
      </c>
      <c r="N6" s="23">
        <f t="shared" ref="N6:N11" si="1">L6/C6</f>
        <v>0.99613899613899615</v>
      </c>
      <c r="O6" s="78"/>
      <c r="P6" s="20">
        <v>255</v>
      </c>
      <c r="Q6" s="8">
        <v>4</v>
      </c>
      <c r="R6" s="23">
        <f t="shared" ref="R6:R11" si="2">P6/C6</f>
        <v>0.98455598455598459</v>
      </c>
      <c r="S6" s="19"/>
      <c r="T6" s="20">
        <v>253</v>
      </c>
      <c r="U6" s="8">
        <v>6</v>
      </c>
      <c r="V6" s="23">
        <f t="shared" ref="V6:V11" si="3">T6/C6</f>
        <v>0.97683397683397688</v>
      </c>
      <c r="W6" s="33"/>
      <c r="X6" s="1"/>
      <c r="Y6" s="31">
        <v>6</v>
      </c>
      <c r="Z6" s="25">
        <v>0.97012385306985904</v>
      </c>
      <c r="AA6" s="25">
        <v>0.85512389273405598</v>
      </c>
      <c r="AB6" s="25">
        <v>0.70806494470061998</v>
      </c>
      <c r="AC6" s="25">
        <v>0.55173451651054395</v>
      </c>
      <c r="AD6" s="35">
        <v>0.419909529909055</v>
      </c>
      <c r="AF6" s="31">
        <v>6</v>
      </c>
      <c r="AG6" s="8">
        <v>0.68511084937847999</v>
      </c>
      <c r="AH6" s="8">
        <v>0.69220700023846105</v>
      </c>
      <c r="AI6" s="8">
        <v>0.69930315109844199</v>
      </c>
      <c r="AJ6" s="78">
        <v>2.4969139252448602E-2</v>
      </c>
      <c r="AK6" s="125">
        <v>0.99613899613899615</v>
      </c>
    </row>
    <row r="7" spans="1:37" x14ac:dyDescent="0.25">
      <c r="A7" s="31"/>
      <c r="B7" s="8">
        <v>5</v>
      </c>
      <c r="C7" s="8">
        <v>312</v>
      </c>
      <c r="D7" s="20">
        <v>307</v>
      </c>
      <c r="E7" s="8">
        <v>5</v>
      </c>
      <c r="F7" s="23">
        <f t="shared" ref="F7:F11" si="4">D7/C7</f>
        <v>0.98397435897435892</v>
      </c>
      <c r="G7" s="72" t="s">
        <v>30</v>
      </c>
      <c r="H7" s="20">
        <v>300</v>
      </c>
      <c r="I7" s="8">
        <v>12</v>
      </c>
      <c r="J7" s="23">
        <f t="shared" si="0"/>
        <v>0.96153846153846156</v>
      </c>
      <c r="K7" s="72" t="s">
        <v>30</v>
      </c>
      <c r="L7" s="73">
        <v>296</v>
      </c>
      <c r="M7" s="74">
        <v>16</v>
      </c>
      <c r="N7" s="23">
        <f t="shared" si="1"/>
        <v>0.94871794871794868</v>
      </c>
      <c r="O7" s="72" t="s">
        <v>30</v>
      </c>
      <c r="P7" s="20">
        <v>291</v>
      </c>
      <c r="Q7" s="8">
        <v>21</v>
      </c>
      <c r="R7" s="23">
        <f t="shared" si="2"/>
        <v>0.93269230769230771</v>
      </c>
      <c r="S7" s="72" t="s">
        <v>30</v>
      </c>
      <c r="T7" s="20">
        <v>281</v>
      </c>
      <c r="U7" s="8">
        <v>31</v>
      </c>
      <c r="V7" s="23">
        <f t="shared" si="3"/>
        <v>0.90064102564102566</v>
      </c>
      <c r="W7" s="75" t="s">
        <v>30</v>
      </c>
      <c r="X7" s="8"/>
      <c r="Y7" s="31">
        <v>5</v>
      </c>
      <c r="Z7" s="25">
        <v>0.86928454790491005</v>
      </c>
      <c r="AA7" s="25">
        <v>0.72111156453636804</v>
      </c>
      <c r="AB7" s="25">
        <v>0.57918123439927405</v>
      </c>
      <c r="AC7" s="25">
        <v>0.44445754824848299</v>
      </c>
      <c r="AD7" s="35">
        <v>0.22888043974686501</v>
      </c>
      <c r="AF7" s="31">
        <v>5</v>
      </c>
      <c r="AG7" s="8">
        <v>0.68377709887160798</v>
      </c>
      <c r="AH7" s="8">
        <v>0.68944621371010295</v>
      </c>
      <c r="AI7" s="8">
        <v>0.69511532854859803</v>
      </c>
      <c r="AJ7" s="78">
        <v>1.9947845054816199E-2</v>
      </c>
      <c r="AK7" s="125">
        <v>0.94871794871794868</v>
      </c>
    </row>
    <row r="8" spans="1:37" x14ac:dyDescent="0.25">
      <c r="A8" s="31"/>
      <c r="B8" s="8">
        <v>4</v>
      </c>
      <c r="C8" s="8">
        <v>156</v>
      </c>
      <c r="D8" s="20">
        <v>150</v>
      </c>
      <c r="E8" s="8">
        <v>6</v>
      </c>
      <c r="F8" s="23">
        <f t="shared" si="4"/>
        <v>0.96153846153846156</v>
      </c>
      <c r="G8" s="76">
        <f>SUM(D6:D8)/SUM(C6:C8)</f>
        <v>0.9834938101788171</v>
      </c>
      <c r="H8" s="20">
        <v>147</v>
      </c>
      <c r="I8" s="8">
        <v>9</v>
      </c>
      <c r="J8" s="23">
        <f t="shared" si="0"/>
        <v>0.94230769230769229</v>
      </c>
      <c r="K8" s="76">
        <f>SUM(H6:H8)/SUM(C6:C8)</f>
        <v>0.96973865199449794</v>
      </c>
      <c r="L8" s="73">
        <v>144</v>
      </c>
      <c r="M8" s="74">
        <v>12</v>
      </c>
      <c r="N8" s="23">
        <f t="shared" si="1"/>
        <v>0.92307692307692313</v>
      </c>
      <c r="O8" s="76">
        <f>SUM(L6:L8)/SUM(C6:C8)</f>
        <v>0.9601100412654745</v>
      </c>
      <c r="P8" s="20">
        <v>138</v>
      </c>
      <c r="Q8" s="8">
        <v>18</v>
      </c>
      <c r="R8" s="23">
        <f t="shared" si="2"/>
        <v>0.88461538461538458</v>
      </c>
      <c r="S8" s="76">
        <f>SUM(P6:P8)/SUM(C6:C8)</f>
        <v>0.94085281980742774</v>
      </c>
      <c r="T8" s="20">
        <v>129</v>
      </c>
      <c r="U8" s="8">
        <v>27</v>
      </c>
      <c r="V8" s="23">
        <f t="shared" si="3"/>
        <v>0.82692307692307687</v>
      </c>
      <c r="W8" s="77">
        <f>SUM(T6:T8)/SUM(C6:C8)</f>
        <v>0.91196698762035766</v>
      </c>
      <c r="X8" s="8"/>
      <c r="Y8" s="31">
        <v>4</v>
      </c>
      <c r="Z8" s="25">
        <v>0.85111882044689502</v>
      </c>
      <c r="AA8" s="25">
        <v>0.78107096015817601</v>
      </c>
      <c r="AB8" s="25">
        <v>0.59259186383000695</v>
      </c>
      <c r="AC8" s="25">
        <v>0.31998875505423102</v>
      </c>
      <c r="AD8" s="35">
        <v>0.13523883816799601</v>
      </c>
      <c r="AF8" s="31">
        <v>4</v>
      </c>
      <c r="AG8" s="8">
        <v>0.67830794990951304</v>
      </c>
      <c r="AH8" s="8">
        <v>0.68796796041283403</v>
      </c>
      <c r="AI8" s="8">
        <v>0.69762797091615403</v>
      </c>
      <c r="AJ8" s="78">
        <v>3.3990560826122701E-2</v>
      </c>
      <c r="AK8" s="125">
        <v>0.92307692307692313</v>
      </c>
    </row>
    <row r="9" spans="1:37" x14ac:dyDescent="0.25">
      <c r="A9" s="31"/>
      <c r="B9" s="8">
        <v>3</v>
      </c>
      <c r="C9" s="8">
        <v>116</v>
      </c>
      <c r="D9" s="20">
        <v>98</v>
      </c>
      <c r="E9" s="8">
        <v>18</v>
      </c>
      <c r="F9" s="23">
        <f t="shared" si="4"/>
        <v>0.84482758620689657</v>
      </c>
      <c r="G9" s="19"/>
      <c r="H9" s="20">
        <v>92</v>
      </c>
      <c r="I9" s="8">
        <v>24</v>
      </c>
      <c r="J9" s="23">
        <f t="shared" si="0"/>
        <v>0.7931034482758621</v>
      </c>
      <c r="K9" s="19"/>
      <c r="L9" s="73">
        <v>84</v>
      </c>
      <c r="M9" s="74">
        <v>32</v>
      </c>
      <c r="N9" s="23">
        <f t="shared" si="1"/>
        <v>0.72413793103448276</v>
      </c>
      <c r="O9" s="78"/>
      <c r="P9" s="20">
        <v>78</v>
      </c>
      <c r="Q9" s="8">
        <v>38</v>
      </c>
      <c r="R9" s="23">
        <f t="shared" si="2"/>
        <v>0.67241379310344829</v>
      </c>
      <c r="S9" s="19"/>
      <c r="T9" s="20">
        <v>68</v>
      </c>
      <c r="U9" s="8">
        <v>48</v>
      </c>
      <c r="V9" s="23">
        <f t="shared" si="3"/>
        <v>0.58620689655172409</v>
      </c>
      <c r="W9" s="33"/>
      <c r="X9" s="8"/>
      <c r="Y9" s="31">
        <v>3</v>
      </c>
      <c r="Z9" s="25">
        <v>0.59818207910499799</v>
      </c>
      <c r="AA9" s="25">
        <v>0.49297185048755099</v>
      </c>
      <c r="AB9" s="25">
        <v>0.312387710648239</v>
      </c>
      <c r="AC9" s="25">
        <v>-4.8740679376884102E-2</v>
      </c>
      <c r="AD9" s="35">
        <v>-0.266580833610986</v>
      </c>
      <c r="AF9" s="31">
        <v>3</v>
      </c>
      <c r="AG9" s="8">
        <v>0.67249163593329497</v>
      </c>
      <c r="AH9" s="8">
        <v>0.68550747101835496</v>
      </c>
      <c r="AI9" s="8">
        <v>0.69852330610341595</v>
      </c>
      <c r="AJ9" s="78">
        <v>4.5798659743638198E-2</v>
      </c>
      <c r="AK9" s="125">
        <v>0.72413793103448276</v>
      </c>
    </row>
    <row r="10" spans="1:37" x14ac:dyDescent="0.25">
      <c r="A10" s="31"/>
      <c r="B10" s="8">
        <v>2</v>
      </c>
      <c r="C10" s="8">
        <v>195</v>
      </c>
      <c r="D10" s="20">
        <v>91</v>
      </c>
      <c r="E10" s="8">
        <v>104</v>
      </c>
      <c r="F10" s="23">
        <f t="shared" si="4"/>
        <v>0.46666666666666667</v>
      </c>
      <c r="G10" s="79" t="s">
        <v>31</v>
      </c>
      <c r="H10" s="20">
        <v>71</v>
      </c>
      <c r="I10" s="8">
        <v>124</v>
      </c>
      <c r="J10" s="23">
        <f t="shared" si="0"/>
        <v>0.36410256410256409</v>
      </c>
      <c r="K10" s="79" t="s">
        <v>31</v>
      </c>
      <c r="L10" s="73">
        <v>61</v>
      </c>
      <c r="M10" s="74">
        <v>134</v>
      </c>
      <c r="N10" s="23">
        <f t="shared" si="1"/>
        <v>0.31282051282051282</v>
      </c>
      <c r="O10" s="79" t="s">
        <v>31</v>
      </c>
      <c r="P10" s="20">
        <v>49</v>
      </c>
      <c r="Q10" s="8">
        <v>146</v>
      </c>
      <c r="R10" s="23">
        <f t="shared" si="2"/>
        <v>0.25128205128205128</v>
      </c>
      <c r="S10" s="79" t="s">
        <v>31</v>
      </c>
      <c r="T10" s="20">
        <v>37</v>
      </c>
      <c r="U10" s="8">
        <v>158</v>
      </c>
      <c r="V10" s="23">
        <f t="shared" si="3"/>
        <v>0.18974358974358974</v>
      </c>
      <c r="W10" s="80" t="s">
        <v>31</v>
      </c>
      <c r="X10" s="8"/>
      <c r="Y10" s="31">
        <v>2</v>
      </c>
      <c r="Z10" s="25">
        <v>0.35820339713687799</v>
      </c>
      <c r="AA10" s="25">
        <v>0.196370013772728</v>
      </c>
      <c r="AB10" s="25">
        <v>-0.31528333198536102</v>
      </c>
      <c r="AC10" s="25">
        <v>-0.55634774847477597</v>
      </c>
      <c r="AD10" s="35">
        <v>-0.72649019633743905</v>
      </c>
      <c r="AF10" s="31">
        <v>2</v>
      </c>
      <c r="AG10" s="8">
        <v>0.686113381732256</v>
      </c>
      <c r="AH10" s="8">
        <v>0.69507174237568403</v>
      </c>
      <c r="AI10" s="8">
        <v>0.70403010301911295</v>
      </c>
      <c r="AJ10" s="78">
        <v>3.1521674044571499E-2</v>
      </c>
      <c r="AK10" s="125">
        <v>0.31282051282051282</v>
      </c>
    </row>
    <row r="11" spans="1:37" ht="16.5" thickBot="1" x14ac:dyDescent="0.3">
      <c r="A11" s="61"/>
      <c r="B11" s="29">
        <v>1</v>
      </c>
      <c r="C11" s="29">
        <v>207</v>
      </c>
      <c r="D11" s="81">
        <v>34</v>
      </c>
      <c r="E11" s="29">
        <v>173</v>
      </c>
      <c r="F11" s="48">
        <f t="shared" si="4"/>
        <v>0.16425120772946861</v>
      </c>
      <c r="G11" s="82">
        <f>SUM(D9:D11)/SUM(C9:C11)</f>
        <v>0.43050193050193047</v>
      </c>
      <c r="H11" s="81">
        <v>26</v>
      </c>
      <c r="I11" s="29">
        <v>181</v>
      </c>
      <c r="J11" s="48">
        <f t="shared" si="0"/>
        <v>0.12560386473429952</v>
      </c>
      <c r="K11" s="82">
        <f>SUM(H9:H11)/SUM(C9:C11)</f>
        <v>0.36486486486486486</v>
      </c>
      <c r="L11" s="83">
        <v>18</v>
      </c>
      <c r="M11" s="84">
        <v>189</v>
      </c>
      <c r="N11" s="48">
        <f t="shared" si="1"/>
        <v>8.6956521739130432E-2</v>
      </c>
      <c r="O11" s="82">
        <f>SUM(L9:L11)/SUM(C9:C11)</f>
        <v>0.31467181467181465</v>
      </c>
      <c r="P11" s="81">
        <v>11</v>
      </c>
      <c r="Q11" s="29">
        <v>196</v>
      </c>
      <c r="R11" s="48">
        <f t="shared" si="2"/>
        <v>5.3140096618357488E-2</v>
      </c>
      <c r="S11" s="82">
        <f>SUM(P9:P11)/SUM(C9:C11)</f>
        <v>0.26640926640926643</v>
      </c>
      <c r="T11" s="81">
        <v>7</v>
      </c>
      <c r="U11" s="29">
        <v>200</v>
      </c>
      <c r="V11" s="48">
        <f t="shared" si="3"/>
        <v>3.3816425120772944E-2</v>
      </c>
      <c r="W11" s="85">
        <f>SUM(T9:T11)/SUM(C9:C11)</f>
        <v>0.21621621621621623</v>
      </c>
      <c r="X11" s="8"/>
      <c r="Y11" s="37">
        <v>1</v>
      </c>
      <c r="Z11" s="40">
        <v>-7.9571374020900906E-2</v>
      </c>
      <c r="AA11" s="40">
        <v>-0.40857601454184</v>
      </c>
      <c r="AB11" s="40">
        <v>-0.65238979008586495</v>
      </c>
      <c r="AC11" s="40">
        <v>-0.81921675896078505</v>
      </c>
      <c r="AD11" s="39">
        <v>-0.97696497620135903</v>
      </c>
      <c r="AF11" s="61">
        <v>1</v>
      </c>
      <c r="AG11" s="29">
        <v>0.68796399282116505</v>
      </c>
      <c r="AH11" s="29">
        <v>0.69701786309738401</v>
      </c>
      <c r="AI11" s="29">
        <v>0.70607173337360196</v>
      </c>
      <c r="AJ11" s="126">
        <v>3.1857742621485802E-2</v>
      </c>
      <c r="AK11" s="127">
        <v>8.6956521739130432E-2</v>
      </c>
    </row>
    <row r="12" spans="1:37" ht="27" thickBot="1" x14ac:dyDescent="0.3">
      <c r="A12" s="1"/>
      <c r="B12" s="2" t="s">
        <v>14</v>
      </c>
      <c r="C12" s="1"/>
      <c r="D12" s="20">
        <v>213</v>
      </c>
      <c r="E12" s="8"/>
      <c r="F12" s="8"/>
      <c r="G12" s="76"/>
      <c r="H12" s="20">
        <v>110</v>
      </c>
      <c r="I12" s="8"/>
      <c r="J12" s="8"/>
      <c r="K12" s="76"/>
      <c r="L12" s="73">
        <v>49</v>
      </c>
      <c r="M12" s="74"/>
      <c r="N12" s="8"/>
      <c r="O12" s="78"/>
      <c r="P12" s="20">
        <v>22</v>
      </c>
      <c r="Q12" s="8"/>
      <c r="R12" s="8"/>
      <c r="S12" s="76"/>
      <c r="T12" s="20">
        <v>7</v>
      </c>
      <c r="U12" s="8"/>
      <c r="V12" s="8"/>
      <c r="W12" s="8"/>
      <c r="X12" s="20"/>
      <c r="Y12" s="30" t="s">
        <v>39</v>
      </c>
      <c r="Z12" s="8" t="s">
        <v>45</v>
      </c>
      <c r="AA12" s="8"/>
      <c r="AB12" s="8"/>
      <c r="AC12" s="8"/>
      <c r="AD12" s="33"/>
    </row>
    <row r="13" spans="1:37" ht="16.5" thickBot="1" x14ac:dyDescent="0.3">
      <c r="A13" s="62" t="s">
        <v>121</v>
      </c>
      <c r="B13" s="86" t="s">
        <v>16</v>
      </c>
      <c r="C13" s="87"/>
      <c r="D13" s="88">
        <f>SUM(D6:D11)/(SUM(D6:D11)+D12)</f>
        <v>0.81494352736750653</v>
      </c>
      <c r="E13" s="87"/>
      <c r="F13" s="87"/>
      <c r="G13" s="89"/>
      <c r="H13" s="88">
        <f>SUM(H6:H11)/(SUM(H6:H11)+H12)</f>
        <v>0.89043824701195218</v>
      </c>
      <c r="I13" s="87"/>
      <c r="J13" s="87"/>
      <c r="K13" s="89"/>
      <c r="L13" s="90">
        <f>SUM(L6:L11)/(SUM(L6:L11)+L12)</f>
        <v>0.94615384615384612</v>
      </c>
      <c r="M13" s="91"/>
      <c r="N13" s="87"/>
      <c r="O13" s="92"/>
      <c r="P13" s="88">
        <f>SUM(P6:P11)/(SUM(P6:P11)+P12)</f>
        <v>0.97393364928909953</v>
      </c>
      <c r="Q13" s="87"/>
      <c r="R13" s="87"/>
      <c r="S13" s="89"/>
      <c r="T13" s="88">
        <f>SUM(T6:T11)/(SUM(T6:T11)+T12)</f>
        <v>0.99104859335038364</v>
      </c>
      <c r="U13" s="87"/>
      <c r="V13" s="87"/>
      <c r="W13" s="93"/>
      <c r="X13" s="8"/>
      <c r="Y13" s="31"/>
      <c r="Z13" s="8" t="s">
        <v>40</v>
      </c>
      <c r="AA13" s="8" t="s">
        <v>41</v>
      </c>
      <c r="AB13" s="8" t="s">
        <v>42</v>
      </c>
      <c r="AC13" s="8" t="s">
        <v>43</v>
      </c>
      <c r="AD13" s="33" t="s">
        <v>44</v>
      </c>
    </row>
    <row r="14" spans="1:37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68"/>
      <c r="X14" s="8"/>
      <c r="Y14" s="230">
        <v>3.9150613559415299E-158</v>
      </c>
      <c r="Z14" s="231">
        <v>8.2496300093001004E-17</v>
      </c>
      <c r="AA14" s="231">
        <v>6.2694662400204597E-17</v>
      </c>
      <c r="AB14" s="231">
        <v>4.6601061504724101E-11</v>
      </c>
      <c r="AC14" s="10">
        <v>0.63770389279534601</v>
      </c>
      <c r="AD14" s="232">
        <v>7.8120793261537802E-10</v>
      </c>
    </row>
    <row r="15" spans="1:37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8"/>
      <c r="X15" s="8"/>
      <c r="Y15" s="30" t="s">
        <v>14</v>
      </c>
      <c r="Z15" s="8">
        <v>0.27787550952636503</v>
      </c>
      <c r="AA15" s="8">
        <v>0.218248599698148</v>
      </c>
      <c r="AB15" s="8">
        <v>0.15798751790687299</v>
      </c>
      <c r="AC15" s="8">
        <v>0.12330059164630799</v>
      </c>
      <c r="AD15" s="33">
        <v>8.9795144392307097E-2</v>
      </c>
    </row>
    <row r="16" spans="1:37" ht="26.25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8"/>
      <c r="X16" s="8"/>
      <c r="Y16" s="30" t="s">
        <v>86</v>
      </c>
      <c r="Z16" s="8">
        <v>0.21116003714366499</v>
      </c>
      <c r="AA16" s="8">
        <v>0.37416592168370399</v>
      </c>
      <c r="AB16" s="8">
        <v>0.54924205605432197</v>
      </c>
      <c r="AC16" s="8">
        <v>0.74549453998264403</v>
      </c>
      <c r="AD16" s="33">
        <v>0.912847030735915</v>
      </c>
    </row>
    <row r="17" spans="1:37" ht="27" thickBot="1" x14ac:dyDescent="0.3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229" t="s">
        <v>87</v>
      </c>
      <c r="Z17" s="29">
        <v>-1.0363491021575599</v>
      </c>
      <c r="AA17" s="29">
        <v>-0.790538901710926</v>
      </c>
      <c r="AB17" s="29">
        <v>-0.51449707986065096</v>
      </c>
      <c r="AC17" s="29">
        <v>-0.30945093912478999</v>
      </c>
      <c r="AD17" s="34">
        <v>-0.17553653397405899</v>
      </c>
    </row>
    <row r="18" spans="1:37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</row>
    <row r="19" spans="1:37" ht="16.5" thickBot="1" x14ac:dyDescent="0.3">
      <c r="A19" s="5" t="s">
        <v>5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</row>
    <row r="20" spans="1:37" ht="16.5" thickBot="1" x14ac:dyDescent="0.3">
      <c r="A20" s="1"/>
      <c r="B20" s="1"/>
      <c r="C20" s="1"/>
      <c r="D20" s="17" t="s">
        <v>26</v>
      </c>
      <c r="E20" s="24"/>
      <c r="F20" s="24"/>
      <c r="G20" s="11"/>
      <c r="H20" s="17" t="s">
        <v>27</v>
      </c>
      <c r="I20" s="24"/>
      <c r="J20" s="24"/>
      <c r="K20" s="11"/>
      <c r="L20" s="17" t="s">
        <v>38</v>
      </c>
      <c r="M20" s="24"/>
      <c r="N20" s="24"/>
      <c r="O20" s="11"/>
      <c r="P20" s="17" t="s">
        <v>28</v>
      </c>
      <c r="Q20" s="24"/>
      <c r="R20" s="24"/>
      <c r="S20" s="11"/>
      <c r="T20" s="17" t="s">
        <v>29</v>
      </c>
      <c r="U20" s="24"/>
      <c r="V20" s="24"/>
      <c r="W20" s="11"/>
      <c r="X20" s="1"/>
      <c r="Y20" s="55" t="s">
        <v>122</v>
      </c>
      <c r="Z20" s="68" t="s">
        <v>36</v>
      </c>
      <c r="AA20" s="68"/>
      <c r="AB20" s="68"/>
      <c r="AC20" s="68"/>
      <c r="AD20" s="69"/>
      <c r="AF20" s="55" t="s">
        <v>191</v>
      </c>
      <c r="AG20" s="68" t="s">
        <v>50</v>
      </c>
      <c r="AH20" s="56"/>
      <c r="AI20" s="56"/>
      <c r="AJ20" s="60"/>
      <c r="AK20" s="57"/>
    </row>
    <row r="21" spans="1:37" ht="39" x14ac:dyDescent="0.25">
      <c r="A21" s="42"/>
      <c r="B21" s="148" t="s">
        <v>9</v>
      </c>
      <c r="C21" s="45" t="s">
        <v>10</v>
      </c>
      <c r="D21" s="149" t="s">
        <v>11</v>
      </c>
      <c r="E21" s="148" t="s">
        <v>12</v>
      </c>
      <c r="F21" s="153" t="s">
        <v>13</v>
      </c>
      <c r="G21" s="100"/>
      <c r="H21" s="149" t="s">
        <v>11</v>
      </c>
      <c r="I21" s="148" t="s">
        <v>12</v>
      </c>
      <c r="J21" s="153" t="s">
        <v>13</v>
      </c>
      <c r="K21" s="101"/>
      <c r="L21" s="149" t="s">
        <v>11</v>
      </c>
      <c r="M21" s="148" t="s">
        <v>12</v>
      </c>
      <c r="N21" s="153" t="s">
        <v>13</v>
      </c>
      <c r="O21" s="101"/>
      <c r="P21" s="149" t="s">
        <v>11</v>
      </c>
      <c r="Q21" s="148" t="s">
        <v>12</v>
      </c>
      <c r="R21" s="153" t="s">
        <v>13</v>
      </c>
      <c r="S21" s="101"/>
      <c r="T21" s="149" t="s">
        <v>11</v>
      </c>
      <c r="U21" s="148" t="s">
        <v>12</v>
      </c>
      <c r="V21" s="153" t="s">
        <v>13</v>
      </c>
      <c r="W21" s="46"/>
      <c r="X21" s="1"/>
      <c r="Y21" s="30" t="s">
        <v>9</v>
      </c>
      <c r="Z21" s="8" t="s">
        <v>32</v>
      </c>
      <c r="AA21" s="8" t="s">
        <v>33</v>
      </c>
      <c r="AB21" s="9" t="s">
        <v>37</v>
      </c>
      <c r="AC21" s="8" t="s">
        <v>34</v>
      </c>
      <c r="AD21" s="33" t="s">
        <v>35</v>
      </c>
      <c r="AE21" s="2"/>
      <c r="AF21" s="30" t="s">
        <v>51</v>
      </c>
      <c r="AG21" s="9" t="s">
        <v>48</v>
      </c>
      <c r="AH21" s="8" t="s">
        <v>46</v>
      </c>
      <c r="AI21" s="9" t="s">
        <v>47</v>
      </c>
      <c r="AJ21" s="70" t="s">
        <v>49</v>
      </c>
      <c r="AK21" s="71" t="s">
        <v>52</v>
      </c>
    </row>
    <row r="22" spans="1:37" x14ac:dyDescent="0.25">
      <c r="A22" s="108" t="s">
        <v>123</v>
      </c>
      <c r="B22" s="8">
        <v>6</v>
      </c>
      <c r="C22" s="8">
        <v>126</v>
      </c>
      <c r="D22" s="21">
        <v>125</v>
      </c>
      <c r="E22" s="25">
        <v>1</v>
      </c>
      <c r="F22" s="23">
        <f>D22/C22</f>
        <v>0.99206349206349209</v>
      </c>
      <c r="G22" s="78"/>
      <c r="H22" s="21">
        <v>125</v>
      </c>
      <c r="I22" s="25">
        <v>1</v>
      </c>
      <c r="J22" s="23">
        <f t="shared" ref="J22:J27" si="5">H22/C22</f>
        <v>0.99206349206349209</v>
      </c>
      <c r="K22" s="27"/>
      <c r="L22" s="73">
        <v>125</v>
      </c>
      <c r="M22" s="74">
        <v>1</v>
      </c>
      <c r="N22" s="23">
        <f t="shared" ref="N22:N27" si="6">L22/C22</f>
        <v>0.99206349206349209</v>
      </c>
      <c r="O22" s="27"/>
      <c r="P22" s="21">
        <v>124</v>
      </c>
      <c r="Q22" s="25">
        <v>2</v>
      </c>
      <c r="R22" s="23">
        <f t="shared" ref="R22:R27" si="7">P22/C22</f>
        <v>0.98412698412698407</v>
      </c>
      <c r="S22" s="27"/>
      <c r="T22" s="21">
        <v>120</v>
      </c>
      <c r="U22" s="25">
        <v>6</v>
      </c>
      <c r="V22" s="23">
        <f t="shared" ref="V22:V27" si="8">T22/C22</f>
        <v>0.95238095238095233</v>
      </c>
      <c r="W22" s="33"/>
      <c r="X22" s="1"/>
      <c r="Y22" s="31">
        <v>6</v>
      </c>
      <c r="Z22" s="8">
        <v>0.95138443212394497</v>
      </c>
      <c r="AA22" s="8">
        <v>0.79038814950721603</v>
      </c>
      <c r="AB22" s="8">
        <v>0.65064461938840501</v>
      </c>
      <c r="AC22" s="8">
        <v>0.507055333288425</v>
      </c>
      <c r="AD22" s="33">
        <v>0.36713550379176102</v>
      </c>
      <c r="AE22" s="94"/>
      <c r="AF22" s="31">
        <v>6</v>
      </c>
      <c r="AG22" s="8">
        <v>0.87544557518602695</v>
      </c>
      <c r="AH22" s="8">
        <v>0.88260772299926804</v>
      </c>
      <c r="AI22" s="8">
        <v>0.88976987081250802</v>
      </c>
      <c r="AJ22" s="78">
        <v>2.5201361924809099E-2</v>
      </c>
      <c r="AK22" s="128">
        <v>0.99206349206349209</v>
      </c>
    </row>
    <row r="23" spans="1:37" x14ac:dyDescent="0.25">
      <c r="A23" s="108"/>
      <c r="B23" s="8">
        <v>5</v>
      </c>
      <c r="C23" s="8">
        <v>378</v>
      </c>
      <c r="D23" s="21">
        <v>374</v>
      </c>
      <c r="E23" s="25">
        <v>4</v>
      </c>
      <c r="F23" s="23">
        <f t="shared" ref="F23:F27" si="9">D23/C23</f>
        <v>0.98941798941798942</v>
      </c>
      <c r="G23" s="72" t="s">
        <v>30</v>
      </c>
      <c r="H23" s="21">
        <v>368</v>
      </c>
      <c r="I23" s="25">
        <v>10</v>
      </c>
      <c r="J23" s="23">
        <f t="shared" si="5"/>
        <v>0.97354497354497349</v>
      </c>
      <c r="K23" s="72" t="s">
        <v>30</v>
      </c>
      <c r="L23" s="73">
        <v>362</v>
      </c>
      <c r="M23" s="74">
        <v>16</v>
      </c>
      <c r="N23" s="23">
        <f t="shared" si="6"/>
        <v>0.95767195767195767</v>
      </c>
      <c r="O23" s="72" t="s">
        <v>30</v>
      </c>
      <c r="P23" s="21">
        <v>351</v>
      </c>
      <c r="Q23" s="25">
        <v>27</v>
      </c>
      <c r="R23" s="23">
        <f t="shared" si="7"/>
        <v>0.9285714285714286</v>
      </c>
      <c r="S23" s="72" t="s">
        <v>30</v>
      </c>
      <c r="T23" s="21">
        <v>329</v>
      </c>
      <c r="U23" s="25">
        <v>49</v>
      </c>
      <c r="V23" s="23">
        <f t="shared" si="8"/>
        <v>0.87037037037037035</v>
      </c>
      <c r="W23" s="75" t="s">
        <v>30</v>
      </c>
      <c r="X23" s="1"/>
      <c r="Y23" s="31">
        <v>5</v>
      </c>
      <c r="Z23" s="8">
        <v>0.90474228656226297</v>
      </c>
      <c r="AA23" s="8">
        <v>0.78736474735872297</v>
      </c>
      <c r="AB23" s="8">
        <v>0.61308510840458696</v>
      </c>
      <c r="AC23" s="8">
        <v>0.43703049313697201</v>
      </c>
      <c r="AD23" s="33">
        <v>0.27999385658552001</v>
      </c>
      <c r="AE23" s="1"/>
      <c r="AF23" s="31">
        <v>5</v>
      </c>
      <c r="AG23" s="8">
        <v>0.874731710294673</v>
      </c>
      <c r="AH23" s="8">
        <v>0.878519340982024</v>
      </c>
      <c r="AI23" s="8">
        <v>0.88230697166937599</v>
      </c>
      <c r="AJ23" s="78">
        <v>1.3327489780789001E-2</v>
      </c>
      <c r="AK23" s="128">
        <v>0.95767195767195767</v>
      </c>
    </row>
    <row r="24" spans="1:37" x14ac:dyDescent="0.25">
      <c r="A24" s="108"/>
      <c r="B24" s="8">
        <v>4</v>
      </c>
      <c r="C24" s="8">
        <v>90</v>
      </c>
      <c r="D24" s="21">
        <v>87</v>
      </c>
      <c r="E24" s="96">
        <v>3</v>
      </c>
      <c r="F24" s="23">
        <f t="shared" si="9"/>
        <v>0.96666666666666667</v>
      </c>
      <c r="G24" s="76">
        <f>SUM(D22:D24)/SUM(C22:C24)</f>
        <v>0.98653198653198648</v>
      </c>
      <c r="H24" s="21">
        <v>85</v>
      </c>
      <c r="I24" s="25">
        <v>5</v>
      </c>
      <c r="J24" s="23">
        <f t="shared" si="5"/>
        <v>0.94444444444444442</v>
      </c>
      <c r="K24" s="76">
        <f>SUM(H22:H24)/SUM(C22:C24)</f>
        <v>0.97306397306397308</v>
      </c>
      <c r="L24" s="73">
        <v>79</v>
      </c>
      <c r="M24" s="74">
        <v>11</v>
      </c>
      <c r="N24" s="23">
        <f t="shared" si="6"/>
        <v>0.87777777777777777</v>
      </c>
      <c r="O24" s="76">
        <f>SUM(L22:L24)/SUM(C22:C24)</f>
        <v>0.95286195286195285</v>
      </c>
      <c r="P24" s="21">
        <v>73</v>
      </c>
      <c r="Q24" s="25">
        <v>17</v>
      </c>
      <c r="R24" s="23">
        <f t="shared" si="7"/>
        <v>0.81111111111111112</v>
      </c>
      <c r="S24" s="76">
        <f>SUM(P22:P24)/SUM(C22:C24)</f>
        <v>0.92255892255892258</v>
      </c>
      <c r="T24" s="21">
        <v>68</v>
      </c>
      <c r="U24" s="25">
        <v>22</v>
      </c>
      <c r="V24" s="23">
        <f t="shared" si="8"/>
        <v>0.75555555555555554</v>
      </c>
      <c r="W24" s="77">
        <f>SUM(T22:T24)/SUM(C22:C24)</f>
        <v>0.87037037037037035</v>
      </c>
      <c r="X24" s="1"/>
      <c r="Y24" s="31">
        <v>4</v>
      </c>
      <c r="Z24" s="8">
        <v>0.77936199383023697</v>
      </c>
      <c r="AA24" s="8">
        <v>0.62424587052220903</v>
      </c>
      <c r="AB24" s="8">
        <v>0.46550799633341799</v>
      </c>
      <c r="AC24" s="8">
        <v>0.36112166862816902</v>
      </c>
      <c r="AD24" s="33">
        <v>8.3202041409737901E-2</v>
      </c>
      <c r="AE24" s="1"/>
      <c r="AF24" s="31">
        <v>4</v>
      </c>
      <c r="AG24" s="8">
        <v>0.87290864327449702</v>
      </c>
      <c r="AH24" s="8">
        <v>0.88185150488239705</v>
      </c>
      <c r="AI24" s="8">
        <v>0.89079436649029797</v>
      </c>
      <c r="AJ24" s="78">
        <v>3.1467137777796798E-2</v>
      </c>
      <c r="AK24" s="33">
        <v>0.87777777777777777</v>
      </c>
    </row>
    <row r="25" spans="1:37" x14ac:dyDescent="0.25">
      <c r="A25" s="108"/>
      <c r="B25" s="8">
        <v>3</v>
      </c>
      <c r="C25" s="8">
        <v>118</v>
      </c>
      <c r="D25" s="21">
        <v>109</v>
      </c>
      <c r="E25" s="25">
        <v>9</v>
      </c>
      <c r="F25" s="23">
        <f t="shared" si="9"/>
        <v>0.92372881355932202</v>
      </c>
      <c r="G25" s="27"/>
      <c r="H25" s="21">
        <v>107</v>
      </c>
      <c r="I25" s="25">
        <v>11</v>
      </c>
      <c r="J25" s="23">
        <f t="shared" si="5"/>
        <v>0.90677966101694918</v>
      </c>
      <c r="K25" s="27"/>
      <c r="L25" s="73">
        <v>105</v>
      </c>
      <c r="M25" s="74">
        <v>13</v>
      </c>
      <c r="N25" s="23">
        <f t="shared" si="6"/>
        <v>0.88983050847457623</v>
      </c>
      <c r="O25" s="27"/>
      <c r="P25" s="21">
        <v>98</v>
      </c>
      <c r="Q25" s="25">
        <v>20</v>
      </c>
      <c r="R25" s="23">
        <f t="shared" si="7"/>
        <v>0.83050847457627119</v>
      </c>
      <c r="S25" s="27"/>
      <c r="T25" s="21">
        <v>89</v>
      </c>
      <c r="U25" s="25">
        <v>29</v>
      </c>
      <c r="V25" s="23">
        <f t="shared" si="8"/>
        <v>0.75423728813559321</v>
      </c>
      <c r="W25" s="33"/>
      <c r="X25" s="1"/>
      <c r="Y25" s="31">
        <v>3</v>
      </c>
      <c r="Z25" s="8">
        <v>0.89866522674820204</v>
      </c>
      <c r="AA25" s="8">
        <v>0.72552798652666906</v>
      </c>
      <c r="AB25" s="8">
        <v>0.52794458821047296</v>
      </c>
      <c r="AC25" s="8">
        <v>0.29474277253724801</v>
      </c>
      <c r="AD25" s="33">
        <v>-1.5743790440120999E-2</v>
      </c>
      <c r="AE25" s="1"/>
      <c r="AF25" s="31">
        <v>3</v>
      </c>
      <c r="AG25" s="8">
        <v>0.87927321113254697</v>
      </c>
      <c r="AH25" s="8">
        <v>0.88630645139476805</v>
      </c>
      <c r="AI25" s="8">
        <v>0.89333969165699001</v>
      </c>
      <c r="AJ25" s="78">
        <v>2.4747776501444899E-2</v>
      </c>
      <c r="AK25" s="33">
        <v>0.88983050847457623</v>
      </c>
    </row>
    <row r="26" spans="1:37" x14ac:dyDescent="0.25">
      <c r="A26" s="108"/>
      <c r="B26" s="8">
        <v>2</v>
      </c>
      <c r="C26" s="8">
        <v>124</v>
      </c>
      <c r="D26" s="21">
        <v>103</v>
      </c>
      <c r="E26" s="25">
        <v>21</v>
      </c>
      <c r="F26" s="23">
        <f t="shared" si="9"/>
        <v>0.83064516129032262</v>
      </c>
      <c r="G26" s="79" t="s">
        <v>31</v>
      </c>
      <c r="H26" s="21">
        <v>98</v>
      </c>
      <c r="I26" s="25">
        <v>26</v>
      </c>
      <c r="J26" s="23">
        <f t="shared" si="5"/>
        <v>0.79032258064516125</v>
      </c>
      <c r="K26" s="79" t="s">
        <v>31</v>
      </c>
      <c r="L26" s="73">
        <v>86</v>
      </c>
      <c r="M26" s="74">
        <v>38</v>
      </c>
      <c r="N26" s="23">
        <f t="shared" si="6"/>
        <v>0.69354838709677424</v>
      </c>
      <c r="O26" s="79" t="s">
        <v>31</v>
      </c>
      <c r="P26" s="21">
        <v>81</v>
      </c>
      <c r="Q26" s="25">
        <v>43</v>
      </c>
      <c r="R26" s="23">
        <f t="shared" si="7"/>
        <v>0.65322580645161288</v>
      </c>
      <c r="S26" s="79" t="s">
        <v>31</v>
      </c>
      <c r="T26" s="21">
        <v>70</v>
      </c>
      <c r="U26" s="25">
        <v>54</v>
      </c>
      <c r="V26" s="23">
        <f t="shared" si="8"/>
        <v>0.56451612903225812</v>
      </c>
      <c r="W26" s="80" t="s">
        <v>31</v>
      </c>
      <c r="X26" s="1"/>
      <c r="Y26" s="31">
        <v>2</v>
      </c>
      <c r="Z26" s="8">
        <v>0.62695243806371104</v>
      </c>
      <c r="AA26" s="8">
        <v>0.48403672617250298</v>
      </c>
      <c r="AB26" s="8">
        <v>0.33564848897718302</v>
      </c>
      <c r="AC26" s="8">
        <v>2.0268219517756699E-2</v>
      </c>
      <c r="AD26" s="33">
        <v>-0.40457036496371401</v>
      </c>
      <c r="AE26" s="1"/>
      <c r="AF26" s="31">
        <v>2</v>
      </c>
      <c r="AG26" s="8">
        <v>0.87021021293882195</v>
      </c>
      <c r="AH26" s="8">
        <v>0.87705614456800496</v>
      </c>
      <c r="AI26" s="8">
        <v>0.88390207619718897</v>
      </c>
      <c r="AJ26" s="78">
        <v>2.40886959049635E-2</v>
      </c>
      <c r="AK26" s="128">
        <v>0.69354838709677424</v>
      </c>
    </row>
    <row r="27" spans="1:37" ht="16.5" thickBot="1" x14ac:dyDescent="0.3">
      <c r="A27" s="109"/>
      <c r="B27" s="29">
        <v>1</v>
      </c>
      <c r="C27" s="29">
        <v>55</v>
      </c>
      <c r="D27" s="99">
        <v>38</v>
      </c>
      <c r="E27" s="97">
        <v>17</v>
      </c>
      <c r="F27" s="48">
        <f t="shared" si="9"/>
        <v>0.69090909090909092</v>
      </c>
      <c r="G27" s="82">
        <f>SUM(D25:D27)/SUM(C25:C27)</f>
        <v>0.84175084175084181</v>
      </c>
      <c r="H27" s="99">
        <v>32</v>
      </c>
      <c r="I27" s="97">
        <v>23</v>
      </c>
      <c r="J27" s="48">
        <f t="shared" si="5"/>
        <v>0.58181818181818179</v>
      </c>
      <c r="K27" s="82">
        <f>SUM(H25:H27)/SUM(C25:C27)</f>
        <v>0.79797979797979801</v>
      </c>
      <c r="L27" s="83">
        <v>28</v>
      </c>
      <c r="M27" s="84">
        <v>27</v>
      </c>
      <c r="N27" s="48">
        <f t="shared" si="6"/>
        <v>0.50909090909090904</v>
      </c>
      <c r="O27" s="82">
        <f>SUM(L25:L27)/SUM(C25:C27)</f>
        <v>0.73737373737373735</v>
      </c>
      <c r="P27" s="99">
        <v>21</v>
      </c>
      <c r="Q27" s="97">
        <v>34</v>
      </c>
      <c r="R27" s="48">
        <f t="shared" si="7"/>
        <v>0.38181818181818183</v>
      </c>
      <c r="S27" s="82">
        <f>SUM(P25:P27)/SUM(C25:C27)</f>
        <v>0.67340067340067344</v>
      </c>
      <c r="T27" s="99">
        <v>18</v>
      </c>
      <c r="U27" s="97">
        <v>37</v>
      </c>
      <c r="V27" s="48">
        <f t="shared" si="8"/>
        <v>0.32727272727272727</v>
      </c>
      <c r="W27" s="85">
        <f>SUM(T25:T27)/SUM(C25:C27)</f>
        <v>0.59595959595959591</v>
      </c>
      <c r="X27" s="1"/>
      <c r="Y27" s="37">
        <v>1</v>
      </c>
      <c r="Z27" s="10">
        <v>0.62192069143500295</v>
      </c>
      <c r="AA27" s="10">
        <v>0.37735687061655798</v>
      </c>
      <c r="AB27" s="10">
        <v>0.18273874914454</v>
      </c>
      <c r="AC27" s="10">
        <v>-0.25334278547044298</v>
      </c>
      <c r="AD27" s="38">
        <v>-0.64221670967260902</v>
      </c>
      <c r="AE27" s="1"/>
      <c r="AF27" s="61">
        <v>1</v>
      </c>
      <c r="AG27" s="29">
        <v>0.87890935199053499</v>
      </c>
      <c r="AH27" s="29">
        <v>0.88975480853462197</v>
      </c>
      <c r="AI27" s="29">
        <v>0.90060026507871005</v>
      </c>
      <c r="AJ27" s="126">
        <v>3.8161775312994597E-2</v>
      </c>
      <c r="AK27" s="129">
        <v>0.50909090909090904</v>
      </c>
    </row>
    <row r="28" spans="1:37" ht="27" thickBot="1" x14ac:dyDescent="0.3">
      <c r="A28" s="110"/>
      <c r="B28" s="105" t="s">
        <v>14</v>
      </c>
      <c r="C28" s="87"/>
      <c r="D28" s="106">
        <v>270</v>
      </c>
      <c r="E28" s="63"/>
      <c r="F28" s="63"/>
      <c r="G28" s="92"/>
      <c r="H28" s="106">
        <v>170</v>
      </c>
      <c r="I28" s="63"/>
      <c r="J28" s="63"/>
      <c r="K28" s="64"/>
      <c r="L28" s="111">
        <v>99</v>
      </c>
      <c r="M28" s="65"/>
      <c r="N28" s="63"/>
      <c r="O28" s="64"/>
      <c r="P28" s="106">
        <v>62</v>
      </c>
      <c r="Q28" s="63"/>
      <c r="R28" s="63"/>
      <c r="S28" s="64"/>
      <c r="T28" s="106">
        <v>38</v>
      </c>
      <c r="U28" s="63"/>
      <c r="V28" s="63"/>
      <c r="W28" s="92"/>
      <c r="X28" s="1"/>
      <c r="Y28" s="30" t="s">
        <v>39</v>
      </c>
      <c r="Z28" s="8" t="s">
        <v>45</v>
      </c>
      <c r="AA28" s="8"/>
      <c r="AB28" s="8"/>
      <c r="AC28" s="8"/>
      <c r="AD28" s="33"/>
      <c r="AE28" s="1"/>
    </row>
    <row r="29" spans="1:37" ht="16.5" thickBot="1" x14ac:dyDescent="0.3">
      <c r="A29" s="62" t="s">
        <v>124</v>
      </c>
      <c r="B29" s="86" t="s">
        <v>16</v>
      </c>
      <c r="C29" s="87"/>
      <c r="D29" s="88">
        <f>SUM(D22:D27)/(SUM(D22:D27)+D28)</f>
        <v>0.75587703435804698</v>
      </c>
      <c r="E29" s="63"/>
      <c r="F29" s="63"/>
      <c r="G29" s="92"/>
      <c r="H29" s="88">
        <f>SUM(H22:H27)/(SUM(H22:H27)+H28)</f>
        <v>0.82741116751269039</v>
      </c>
      <c r="I29" s="63"/>
      <c r="J29" s="63"/>
      <c r="K29" s="64"/>
      <c r="L29" s="90">
        <f>SUM(L22:L27)/(SUM(L22:L27)+L28)</f>
        <v>0.88800904977375561</v>
      </c>
      <c r="M29" s="65"/>
      <c r="N29" s="63"/>
      <c r="O29" s="64"/>
      <c r="P29" s="88">
        <f>SUM(P22:P27)/(SUM(P22:P27)+P28)</f>
        <v>0.92345679012345683</v>
      </c>
      <c r="Q29" s="63"/>
      <c r="R29" s="63"/>
      <c r="S29" s="64"/>
      <c r="T29" s="88">
        <f>SUM(T22:T27)/(SUM(T22:T27)+T28)</f>
        <v>0.94808743169398912</v>
      </c>
      <c r="U29" s="63"/>
      <c r="V29" s="63"/>
      <c r="W29" s="93"/>
      <c r="X29" s="1"/>
      <c r="Y29" s="31"/>
      <c r="Z29" s="8" t="s">
        <v>40</v>
      </c>
      <c r="AA29" s="8" t="s">
        <v>41</v>
      </c>
      <c r="AB29" s="8" t="s">
        <v>42</v>
      </c>
      <c r="AC29" s="8" t="s">
        <v>43</v>
      </c>
      <c r="AD29" s="33" t="s">
        <v>44</v>
      </c>
      <c r="AE29" s="1"/>
    </row>
    <row r="30" spans="1:37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230">
        <v>1.1253750487282699E-36</v>
      </c>
      <c r="Z30" s="233">
        <v>9.4156792680635693E-3</v>
      </c>
      <c r="AA30" s="231">
        <v>1.1288259280416E-7</v>
      </c>
      <c r="AB30" s="10">
        <v>0.22707525245013299</v>
      </c>
      <c r="AC30" s="231">
        <v>1.1270231394698199E-5</v>
      </c>
      <c r="AD30" s="38">
        <v>0.117855933868996</v>
      </c>
    </row>
    <row r="31" spans="1:37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30" t="s">
        <v>14</v>
      </c>
      <c r="Z31" s="8">
        <v>0.42707488688960898</v>
      </c>
      <c r="AA31" s="8">
        <v>0.34076156455386503</v>
      </c>
      <c r="AB31" s="8">
        <v>0.24877982293713699</v>
      </c>
      <c r="AC31" s="8">
        <v>0.187280849631528</v>
      </c>
      <c r="AD31" s="33">
        <v>0.13620062461020299</v>
      </c>
    </row>
    <row r="32" spans="1:37" ht="26.25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30" t="s">
        <v>86</v>
      </c>
      <c r="Z32" s="8">
        <v>0.19547316617399499</v>
      </c>
      <c r="AA32" s="8">
        <v>0.410353467203247</v>
      </c>
      <c r="AB32" s="8">
        <v>0.62885933802205596</v>
      </c>
      <c r="AC32" s="8">
        <v>0.87531560111370799</v>
      </c>
      <c r="AD32" s="33">
        <v>1.0336178417731401</v>
      </c>
    </row>
    <row r="33" spans="1:37" ht="27" thickBot="1" x14ac:dyDescent="0.3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229" t="s">
        <v>87</v>
      </c>
      <c r="Z33" s="29">
        <v>-1.26608446164357</v>
      </c>
      <c r="AA33" s="29">
        <v>-0.82038940166943097</v>
      </c>
      <c r="AB33" s="29">
        <v>-0.57475612101020901</v>
      </c>
      <c r="AC33" s="29">
        <v>-0.34289696234494399</v>
      </c>
      <c r="AD33" s="34">
        <v>-0.103098288427631</v>
      </c>
    </row>
    <row r="34" spans="1:37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</row>
    <row r="35" spans="1:37" ht="16.5" thickBot="1" x14ac:dyDescent="0.3">
      <c r="A35" s="5" t="s">
        <v>6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</row>
    <row r="36" spans="1:37" ht="16.5" thickBot="1" x14ac:dyDescent="0.3">
      <c r="A36" s="1"/>
      <c r="B36" s="1"/>
      <c r="C36" s="1"/>
      <c r="D36" s="17" t="s">
        <v>26</v>
      </c>
      <c r="E36" s="24"/>
      <c r="F36" s="24"/>
      <c r="G36" s="11"/>
      <c r="H36" s="17" t="s">
        <v>27</v>
      </c>
      <c r="I36" s="24"/>
      <c r="J36" s="24"/>
      <c r="K36" s="11"/>
      <c r="L36" s="17" t="s">
        <v>38</v>
      </c>
      <c r="M36" s="24"/>
      <c r="N36" s="24"/>
      <c r="O36" s="11"/>
      <c r="P36" s="17" t="s">
        <v>28</v>
      </c>
      <c r="Q36" s="24"/>
      <c r="R36" s="24"/>
      <c r="S36" s="11"/>
      <c r="T36" s="17" t="s">
        <v>29</v>
      </c>
      <c r="U36" s="24"/>
      <c r="V36" s="24"/>
      <c r="W36" s="11"/>
      <c r="X36" s="1"/>
      <c r="Y36" s="55" t="s">
        <v>125</v>
      </c>
      <c r="Z36" s="68" t="s">
        <v>36</v>
      </c>
      <c r="AA36" s="68"/>
      <c r="AB36" s="68"/>
      <c r="AC36" s="68"/>
      <c r="AD36" s="69"/>
      <c r="AF36" s="55" t="s">
        <v>191</v>
      </c>
      <c r="AG36" s="68" t="s">
        <v>50</v>
      </c>
      <c r="AH36" s="56"/>
      <c r="AI36" s="56"/>
      <c r="AJ36" s="60"/>
      <c r="AK36" s="57"/>
    </row>
    <row r="37" spans="1:37" ht="39" x14ac:dyDescent="0.25">
      <c r="A37" s="42"/>
      <c r="B37" s="148" t="s">
        <v>9</v>
      </c>
      <c r="C37" s="45" t="s">
        <v>10</v>
      </c>
      <c r="D37" s="149" t="s">
        <v>11</v>
      </c>
      <c r="E37" s="148" t="s">
        <v>12</v>
      </c>
      <c r="F37" s="153" t="s">
        <v>13</v>
      </c>
      <c r="G37" s="101"/>
      <c r="H37" s="149" t="s">
        <v>11</v>
      </c>
      <c r="I37" s="148" t="s">
        <v>12</v>
      </c>
      <c r="J37" s="153" t="s">
        <v>13</v>
      </c>
      <c r="K37" s="101"/>
      <c r="L37" s="154" t="s">
        <v>11</v>
      </c>
      <c r="M37" s="155" t="s">
        <v>12</v>
      </c>
      <c r="N37" s="156" t="s">
        <v>13</v>
      </c>
      <c r="O37" s="101"/>
      <c r="P37" s="149" t="s">
        <v>11</v>
      </c>
      <c r="Q37" s="148" t="s">
        <v>12</v>
      </c>
      <c r="R37" s="153" t="s">
        <v>13</v>
      </c>
      <c r="S37" s="100"/>
      <c r="T37" s="149" t="s">
        <v>11</v>
      </c>
      <c r="U37" s="148" t="s">
        <v>12</v>
      </c>
      <c r="V37" s="153" t="s">
        <v>13</v>
      </c>
      <c r="W37" s="46"/>
      <c r="X37" s="1"/>
      <c r="Y37" s="30" t="s">
        <v>9</v>
      </c>
      <c r="Z37" s="8" t="s">
        <v>32</v>
      </c>
      <c r="AA37" s="8" t="s">
        <v>33</v>
      </c>
      <c r="AB37" s="9" t="s">
        <v>37</v>
      </c>
      <c r="AC37" s="8" t="s">
        <v>34</v>
      </c>
      <c r="AD37" s="33" t="s">
        <v>35</v>
      </c>
      <c r="AF37" s="30" t="s">
        <v>51</v>
      </c>
      <c r="AG37" s="9" t="s">
        <v>48</v>
      </c>
      <c r="AH37" s="8" t="s">
        <v>46</v>
      </c>
      <c r="AI37" s="9" t="s">
        <v>47</v>
      </c>
      <c r="AJ37" s="70" t="s">
        <v>49</v>
      </c>
      <c r="AK37" s="71" t="s">
        <v>52</v>
      </c>
    </row>
    <row r="38" spans="1:37" x14ac:dyDescent="0.25">
      <c r="A38" s="108" t="s">
        <v>126</v>
      </c>
      <c r="B38" s="8">
        <v>6</v>
      </c>
      <c r="C38" s="25">
        <v>31</v>
      </c>
      <c r="D38" s="21">
        <v>31</v>
      </c>
      <c r="E38" s="25">
        <v>0</v>
      </c>
      <c r="F38" s="23">
        <f>D38/C38</f>
        <v>1</v>
      </c>
      <c r="G38" s="27"/>
      <c r="H38" s="21">
        <v>30</v>
      </c>
      <c r="I38" s="25">
        <v>1</v>
      </c>
      <c r="J38" s="23">
        <f t="shared" ref="J38:J43" si="10">H38/C38</f>
        <v>0.967741935483871</v>
      </c>
      <c r="K38" s="27"/>
      <c r="L38" s="113">
        <v>30</v>
      </c>
      <c r="M38" s="114">
        <v>1</v>
      </c>
      <c r="N38" s="112">
        <f t="shared" ref="N38:N43" si="11">L38/C38</f>
        <v>0.967741935483871</v>
      </c>
      <c r="O38" s="27"/>
      <c r="P38" s="21">
        <v>30</v>
      </c>
      <c r="Q38" s="25">
        <v>1</v>
      </c>
      <c r="R38" s="23">
        <f t="shared" ref="R38:R43" si="12">P38/C38</f>
        <v>0.967741935483871</v>
      </c>
      <c r="S38" s="78"/>
      <c r="T38" s="21">
        <v>29</v>
      </c>
      <c r="U38" s="25">
        <v>2</v>
      </c>
      <c r="V38" s="23">
        <f t="shared" ref="V38:V43" si="13">T38/C38</f>
        <v>0.93548387096774188</v>
      </c>
      <c r="W38" s="33"/>
      <c r="X38" s="1"/>
      <c r="Y38" s="31">
        <v>6</v>
      </c>
      <c r="Z38" s="8">
        <v>0.75858814817765796</v>
      </c>
      <c r="AA38" s="8">
        <v>0.67721963612410097</v>
      </c>
      <c r="AB38" s="8">
        <v>0.59856376203617301</v>
      </c>
      <c r="AC38" s="8">
        <v>0.41081734670249798</v>
      </c>
      <c r="AD38" s="33">
        <v>0.32564745671651901</v>
      </c>
      <c r="AF38" s="31">
        <v>6</v>
      </c>
      <c r="AG38" s="8">
        <v>0.72286168092861003</v>
      </c>
      <c r="AH38" s="8">
        <v>0.74596416456546499</v>
      </c>
      <c r="AI38" s="8">
        <v>0.76906664820231996</v>
      </c>
      <c r="AJ38" s="78">
        <v>8.1290426653585393E-2</v>
      </c>
      <c r="AK38" s="128">
        <v>0.967741935483871</v>
      </c>
    </row>
    <row r="39" spans="1:37" x14ac:dyDescent="0.25">
      <c r="A39" s="108"/>
      <c r="B39" s="8">
        <v>5</v>
      </c>
      <c r="C39" s="25">
        <v>164</v>
      </c>
      <c r="D39" s="21">
        <v>159</v>
      </c>
      <c r="E39" s="25">
        <v>5</v>
      </c>
      <c r="F39" s="23">
        <f t="shared" ref="F39:F43" si="14">D39/C39</f>
        <v>0.96951219512195119</v>
      </c>
      <c r="G39" s="72" t="s">
        <v>30</v>
      </c>
      <c r="H39" s="21">
        <v>155</v>
      </c>
      <c r="I39" s="25">
        <v>9</v>
      </c>
      <c r="J39" s="23">
        <f t="shared" si="10"/>
        <v>0.94512195121951215</v>
      </c>
      <c r="K39" s="72" t="s">
        <v>30</v>
      </c>
      <c r="L39" s="113">
        <v>152</v>
      </c>
      <c r="M39" s="114">
        <v>12</v>
      </c>
      <c r="N39" s="112">
        <f t="shared" si="11"/>
        <v>0.92682926829268297</v>
      </c>
      <c r="O39" s="115" t="s">
        <v>30</v>
      </c>
      <c r="P39" s="21">
        <v>139</v>
      </c>
      <c r="Q39" s="25">
        <v>25</v>
      </c>
      <c r="R39" s="23">
        <f t="shared" si="12"/>
        <v>0.84756097560975607</v>
      </c>
      <c r="S39" s="72" t="s">
        <v>30</v>
      </c>
      <c r="T39" s="21">
        <v>127</v>
      </c>
      <c r="U39" s="25">
        <v>37</v>
      </c>
      <c r="V39" s="23">
        <f t="shared" si="13"/>
        <v>0.77439024390243905</v>
      </c>
      <c r="W39" s="75" t="s">
        <v>30</v>
      </c>
      <c r="X39" s="1"/>
      <c r="Y39" s="31">
        <v>5</v>
      </c>
      <c r="Z39" s="8">
        <v>0.74553724513258501</v>
      </c>
      <c r="AA39" s="8">
        <v>0.60241000806093903</v>
      </c>
      <c r="AB39" s="8">
        <v>0.491654245723538</v>
      </c>
      <c r="AC39" s="8">
        <v>0.35439960189760999</v>
      </c>
      <c r="AD39" s="33">
        <v>0.165759078086225</v>
      </c>
      <c r="AF39" s="31">
        <v>5</v>
      </c>
      <c r="AG39" s="8">
        <v>0.73635044815873296</v>
      </c>
      <c r="AH39" s="8">
        <v>0.74435701747908101</v>
      </c>
      <c r="AI39" s="8">
        <v>0.75236358679943005</v>
      </c>
      <c r="AJ39" s="78">
        <v>2.8172617555470899E-2</v>
      </c>
      <c r="AK39" s="128">
        <v>0.92682926829268297</v>
      </c>
    </row>
    <row r="40" spans="1:37" x14ac:dyDescent="0.25">
      <c r="A40" s="108"/>
      <c r="B40" s="8">
        <v>4</v>
      </c>
      <c r="C40" s="25">
        <v>202</v>
      </c>
      <c r="D40" s="21">
        <v>186</v>
      </c>
      <c r="E40" s="25">
        <v>16</v>
      </c>
      <c r="F40" s="23">
        <f t="shared" si="14"/>
        <v>0.92079207920792083</v>
      </c>
      <c r="G40" s="76">
        <f>SUM(D38:D40)/SUM(C38:C40)</f>
        <v>0.94710327455919396</v>
      </c>
      <c r="H40" s="21">
        <v>180</v>
      </c>
      <c r="I40" s="25">
        <v>22</v>
      </c>
      <c r="J40" s="23">
        <f t="shared" si="10"/>
        <v>0.8910891089108911</v>
      </c>
      <c r="K40" s="76">
        <f>SUM(H38:H40)/SUM(C38:C40)</f>
        <v>0.91939546599496225</v>
      </c>
      <c r="L40" s="113">
        <v>167</v>
      </c>
      <c r="M40" s="114">
        <v>35</v>
      </c>
      <c r="N40" s="112">
        <f t="shared" si="11"/>
        <v>0.82673267326732669</v>
      </c>
      <c r="O40" s="116">
        <f>SUM(L38:L40)/SUM(C38:C40)</f>
        <v>0.87909319899244331</v>
      </c>
      <c r="P40" s="21">
        <v>153</v>
      </c>
      <c r="Q40" s="25">
        <v>49</v>
      </c>
      <c r="R40" s="23">
        <f t="shared" si="12"/>
        <v>0.75742574257425743</v>
      </c>
      <c r="S40" s="76">
        <f>SUM(P38:P40)/SUM(C38:C40)</f>
        <v>0.81108312342569266</v>
      </c>
      <c r="T40" s="21">
        <v>135</v>
      </c>
      <c r="U40" s="25">
        <v>67</v>
      </c>
      <c r="V40" s="23">
        <f t="shared" si="13"/>
        <v>0.66831683168316836</v>
      </c>
      <c r="W40" s="77">
        <f>SUM(T38:T40)/SUM(C38:C40)</f>
        <v>0.73299748110831231</v>
      </c>
      <c r="X40" s="1"/>
      <c r="Y40" s="31">
        <v>4</v>
      </c>
      <c r="Z40" s="8">
        <v>0.67729022665991301</v>
      </c>
      <c r="AA40" s="8">
        <v>0.57981292707508703</v>
      </c>
      <c r="AB40" s="8">
        <v>0.44203577263500599</v>
      </c>
      <c r="AC40" s="8">
        <v>0.23268809685984199</v>
      </c>
      <c r="AD40" s="33">
        <v>-3.0782194922936001E-2</v>
      </c>
      <c r="AF40" s="31">
        <v>4</v>
      </c>
      <c r="AG40" s="8">
        <v>0.74013215251856801</v>
      </c>
      <c r="AH40" s="8">
        <v>0.74697800432806805</v>
      </c>
      <c r="AI40" s="8">
        <v>0.75382385613756697</v>
      </c>
      <c r="AJ40" s="78">
        <v>2.40884150444176E-2</v>
      </c>
      <c r="AK40" s="128">
        <v>0.82673267326732669</v>
      </c>
    </row>
    <row r="41" spans="1:37" x14ac:dyDescent="0.25">
      <c r="A41" s="108"/>
      <c r="B41" s="8">
        <v>3</v>
      </c>
      <c r="C41" s="25">
        <v>170</v>
      </c>
      <c r="D41" s="21">
        <v>152</v>
      </c>
      <c r="E41" s="25">
        <v>18</v>
      </c>
      <c r="F41" s="23">
        <f t="shared" si="14"/>
        <v>0.89411764705882357</v>
      </c>
      <c r="G41" s="27"/>
      <c r="H41" s="21">
        <v>142</v>
      </c>
      <c r="I41" s="25">
        <v>28</v>
      </c>
      <c r="J41" s="23">
        <f t="shared" si="10"/>
        <v>0.83529411764705885</v>
      </c>
      <c r="K41" s="27"/>
      <c r="L41" s="113">
        <v>132</v>
      </c>
      <c r="M41" s="114">
        <v>38</v>
      </c>
      <c r="N41" s="112">
        <f t="shared" si="11"/>
        <v>0.77647058823529413</v>
      </c>
      <c r="O41" s="27"/>
      <c r="P41" s="21">
        <v>108</v>
      </c>
      <c r="Q41" s="25">
        <v>62</v>
      </c>
      <c r="R41" s="23">
        <f t="shared" si="12"/>
        <v>0.63529411764705879</v>
      </c>
      <c r="S41" s="78"/>
      <c r="T41" s="21">
        <v>90</v>
      </c>
      <c r="U41" s="25">
        <v>80</v>
      </c>
      <c r="V41" s="23">
        <f t="shared" si="13"/>
        <v>0.52941176470588236</v>
      </c>
      <c r="W41" s="33"/>
      <c r="X41" s="1"/>
      <c r="Y41" s="31">
        <v>3</v>
      </c>
      <c r="Z41" s="8">
        <v>0.64716997001797105</v>
      </c>
      <c r="AA41" s="8">
        <v>0.509711611522777</v>
      </c>
      <c r="AB41" s="8">
        <v>0.34737242579098199</v>
      </c>
      <c r="AC41" s="8">
        <v>0.169001394101119</v>
      </c>
      <c r="AD41" s="33">
        <v>-0.11412263187765</v>
      </c>
      <c r="AF41" s="31">
        <v>3</v>
      </c>
      <c r="AG41" s="8">
        <v>0.73581021261632795</v>
      </c>
      <c r="AH41" s="8">
        <v>0.74473112601534996</v>
      </c>
      <c r="AI41" s="8">
        <v>0.75365203941437198</v>
      </c>
      <c r="AJ41" s="78">
        <v>3.1389908883620303E-2</v>
      </c>
      <c r="AK41" s="128">
        <v>0.77647058823529413</v>
      </c>
    </row>
    <row r="42" spans="1:37" x14ac:dyDescent="0.25">
      <c r="A42" s="108"/>
      <c r="B42" s="8">
        <v>2</v>
      </c>
      <c r="C42" s="25">
        <v>168</v>
      </c>
      <c r="D42" s="21">
        <v>136</v>
      </c>
      <c r="E42" s="25">
        <v>32</v>
      </c>
      <c r="F42" s="23">
        <f t="shared" si="14"/>
        <v>0.80952380952380953</v>
      </c>
      <c r="G42" s="79" t="s">
        <v>31</v>
      </c>
      <c r="H42" s="21">
        <v>123</v>
      </c>
      <c r="I42" s="25">
        <v>45</v>
      </c>
      <c r="J42" s="23">
        <f t="shared" si="10"/>
        <v>0.7321428571428571</v>
      </c>
      <c r="K42" s="79" t="s">
        <v>31</v>
      </c>
      <c r="L42" s="113">
        <v>104</v>
      </c>
      <c r="M42" s="114">
        <v>63</v>
      </c>
      <c r="N42" s="112">
        <f t="shared" si="11"/>
        <v>0.61904761904761907</v>
      </c>
      <c r="O42" s="117" t="s">
        <v>31</v>
      </c>
      <c r="P42" s="21">
        <v>86</v>
      </c>
      <c r="Q42" s="25">
        <v>82</v>
      </c>
      <c r="R42" s="23">
        <f t="shared" si="12"/>
        <v>0.51190476190476186</v>
      </c>
      <c r="S42" s="79" t="s">
        <v>31</v>
      </c>
      <c r="T42" s="21">
        <v>60</v>
      </c>
      <c r="U42" s="25">
        <v>108</v>
      </c>
      <c r="V42" s="23">
        <f t="shared" si="13"/>
        <v>0.35714285714285715</v>
      </c>
      <c r="W42" s="80" t="s">
        <v>31</v>
      </c>
      <c r="X42" s="1"/>
      <c r="Y42" s="31">
        <v>2</v>
      </c>
      <c r="Z42" s="8">
        <v>0.56034827768247797</v>
      </c>
      <c r="AA42" s="8">
        <v>0.42893106213412802</v>
      </c>
      <c r="AB42" s="8">
        <v>0.250946665518263</v>
      </c>
      <c r="AC42" s="8">
        <v>-2.0708762709802701E-2</v>
      </c>
      <c r="AD42" s="33">
        <v>-0.26858916214230899</v>
      </c>
      <c r="AF42" s="31">
        <v>2</v>
      </c>
      <c r="AG42" s="8">
        <v>0.73961419996905797</v>
      </c>
      <c r="AH42" s="8">
        <v>0.74781076512168398</v>
      </c>
      <c r="AI42" s="8">
        <v>0.75600733027431</v>
      </c>
      <c r="AJ42" s="78">
        <v>2.8841153567052601E-2</v>
      </c>
      <c r="AK42" s="128">
        <v>0.61904761904761907</v>
      </c>
    </row>
    <row r="43" spans="1:37" ht="16.5" thickBot="1" x14ac:dyDescent="0.3">
      <c r="A43" s="109"/>
      <c r="B43" s="29">
        <v>1</v>
      </c>
      <c r="C43" s="97">
        <v>166</v>
      </c>
      <c r="D43" s="99">
        <v>122</v>
      </c>
      <c r="E43" s="97">
        <v>44</v>
      </c>
      <c r="F43" s="48">
        <f t="shared" si="14"/>
        <v>0.73493975903614461</v>
      </c>
      <c r="G43" s="82">
        <f>SUM(D41:D43)/SUM(C41:C43)</f>
        <v>0.81349206349206349</v>
      </c>
      <c r="H43" s="99">
        <v>103</v>
      </c>
      <c r="I43" s="97">
        <v>63</v>
      </c>
      <c r="J43" s="48">
        <f t="shared" si="10"/>
        <v>0.62048192771084343</v>
      </c>
      <c r="K43" s="82">
        <f>SUM(H41:H43)/SUM(C41:C43)</f>
        <v>0.73015873015873012</v>
      </c>
      <c r="L43" s="118">
        <v>88</v>
      </c>
      <c r="M43" s="119">
        <v>78</v>
      </c>
      <c r="N43" s="120">
        <f t="shared" si="11"/>
        <v>0.53012048192771088</v>
      </c>
      <c r="O43" s="121">
        <f>SUM(L41:L43)/SUM(C41:C43)</f>
        <v>0.6428571428571429</v>
      </c>
      <c r="P43" s="99">
        <v>73</v>
      </c>
      <c r="Q43" s="97">
        <v>93</v>
      </c>
      <c r="R43" s="48">
        <f t="shared" si="12"/>
        <v>0.43975903614457829</v>
      </c>
      <c r="S43" s="82">
        <f>SUM(P41:P43)/SUM(C41:C43)</f>
        <v>0.52976190476190477</v>
      </c>
      <c r="T43" s="99">
        <v>50</v>
      </c>
      <c r="U43" s="97">
        <v>116</v>
      </c>
      <c r="V43" s="48">
        <f t="shared" si="13"/>
        <v>0.30120481927710846</v>
      </c>
      <c r="W43" s="85">
        <f>SUM(T41:T43)/SUM(C41:C43)</f>
        <v>0.3968253968253968</v>
      </c>
      <c r="X43" s="1"/>
      <c r="Y43" s="37">
        <v>1</v>
      </c>
      <c r="Z43" s="10">
        <v>0.505572079215175</v>
      </c>
      <c r="AA43" s="10">
        <v>0.401280675504395</v>
      </c>
      <c r="AB43" s="10">
        <v>0.187519608337259</v>
      </c>
      <c r="AC43" s="10">
        <v>-0.19253499945851599</v>
      </c>
      <c r="AD43" s="38">
        <v>-0.48035592682992001</v>
      </c>
      <c r="AF43" s="61">
        <v>1</v>
      </c>
      <c r="AG43" s="29">
        <v>0.743748428098432</v>
      </c>
      <c r="AH43" s="29">
        <v>0.75115260627054403</v>
      </c>
      <c r="AI43" s="29">
        <v>0.75855678444265595</v>
      </c>
      <c r="AJ43" s="126">
        <v>2.6052991188790599E-2</v>
      </c>
      <c r="AK43" s="129">
        <v>0.53012048192771088</v>
      </c>
    </row>
    <row r="44" spans="1:37" ht="27" thickBot="1" x14ac:dyDescent="0.3">
      <c r="A44" s="122"/>
      <c r="B44" s="2" t="s">
        <v>14</v>
      </c>
      <c r="C44" s="1"/>
      <c r="D44" s="21">
        <v>289</v>
      </c>
      <c r="E44" s="6"/>
      <c r="F44" s="6"/>
      <c r="G44" s="27"/>
      <c r="H44" s="21">
        <v>182</v>
      </c>
      <c r="I44" s="6"/>
      <c r="J44" s="6"/>
      <c r="K44" s="27"/>
      <c r="L44" s="113">
        <v>121</v>
      </c>
      <c r="M44" s="6"/>
      <c r="N44" s="6"/>
      <c r="O44" s="27"/>
      <c r="P44" s="21">
        <v>82</v>
      </c>
      <c r="Q44" s="6"/>
      <c r="R44" s="6"/>
      <c r="S44" s="78"/>
      <c r="T44" s="21">
        <v>57</v>
      </c>
      <c r="U44" s="6"/>
      <c r="V44" s="6"/>
      <c r="W44" s="78"/>
      <c r="X44" s="1"/>
      <c r="Y44" s="30" t="s">
        <v>39</v>
      </c>
      <c r="Z44" s="8" t="s">
        <v>45</v>
      </c>
      <c r="AA44" s="8"/>
      <c r="AB44" s="8"/>
      <c r="AC44" s="8"/>
      <c r="AD44" s="33"/>
    </row>
    <row r="45" spans="1:37" ht="16.5" thickBot="1" x14ac:dyDescent="0.3">
      <c r="A45" s="62" t="s">
        <v>127</v>
      </c>
      <c r="B45" s="87" t="s">
        <v>16</v>
      </c>
      <c r="C45" s="87"/>
      <c r="D45" s="88">
        <f>SUM(D38:D43)/(SUM(D38:D43)+D44)</f>
        <v>0.73116279069767443</v>
      </c>
      <c r="E45" s="63"/>
      <c r="F45" s="63"/>
      <c r="G45" s="64"/>
      <c r="H45" s="88">
        <f>SUM(H38:H43)/(SUM(H38:H43)+H44)</f>
        <v>0.80109289617486334</v>
      </c>
      <c r="I45" s="63"/>
      <c r="J45" s="63"/>
      <c r="K45" s="64"/>
      <c r="L45" s="90">
        <f>SUM(L38:L43)/(SUM(L38:L43)+L44)</f>
        <v>0.84760705289672544</v>
      </c>
      <c r="M45" s="63"/>
      <c r="N45" s="63"/>
      <c r="O45" s="64"/>
      <c r="P45" s="88">
        <f>SUM(P38:P43)/(SUM(P38:P43)+P44)</f>
        <v>0.87779433681073027</v>
      </c>
      <c r="Q45" s="63"/>
      <c r="R45" s="63"/>
      <c r="S45" s="92"/>
      <c r="T45" s="88">
        <f>SUM(T38:T43)/(SUM(T38:T43)+T44)</f>
        <v>0.89598540145985406</v>
      </c>
      <c r="U45" s="63"/>
      <c r="V45" s="63"/>
      <c r="W45" s="93"/>
      <c r="X45" s="1"/>
      <c r="Y45" s="31"/>
      <c r="Z45" s="8" t="s">
        <v>40</v>
      </c>
      <c r="AA45" s="8" t="s">
        <v>41</v>
      </c>
      <c r="AB45" s="8" t="s">
        <v>42</v>
      </c>
      <c r="AC45" s="8" t="s">
        <v>43</v>
      </c>
      <c r="AD45" s="33" t="s">
        <v>44</v>
      </c>
    </row>
    <row r="46" spans="1:37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234">
        <v>2.0899568455937301E-32</v>
      </c>
      <c r="Z46" s="233">
        <v>4.1292977685962698E-2</v>
      </c>
      <c r="AA46" s="235">
        <v>5.4664287804987301E-4</v>
      </c>
      <c r="AB46" s="233">
        <v>2.0306934778021699E-3</v>
      </c>
      <c r="AC46" s="233">
        <v>8.7339513771321001E-3</v>
      </c>
      <c r="AD46" s="38">
        <v>8.4892600948773697E-2</v>
      </c>
    </row>
    <row r="47" spans="1:37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30" t="s">
        <v>14</v>
      </c>
      <c r="Z47" s="8">
        <v>0.51078517136572399</v>
      </c>
      <c r="AA47" s="8">
        <v>0.44752609345470601</v>
      </c>
      <c r="AB47" s="8">
        <v>0.30460323322399702</v>
      </c>
      <c r="AC47" s="8">
        <v>0.21966762826470501</v>
      </c>
      <c r="AD47" s="33">
        <v>0.15976842188901999</v>
      </c>
    </row>
    <row r="48" spans="1:37" ht="26.25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30" t="s">
        <v>86</v>
      </c>
      <c r="Z48" s="8">
        <v>0.22505637953060501</v>
      </c>
      <c r="AA48" s="8">
        <v>0.35605225028315801</v>
      </c>
      <c r="AB48" s="8">
        <v>0.54356841240408704</v>
      </c>
      <c r="AC48" s="8">
        <v>0.70670448383078399</v>
      </c>
      <c r="AD48" s="33">
        <v>0.86309173905288605</v>
      </c>
    </row>
    <row r="49" spans="1:30" ht="27" thickBot="1" x14ac:dyDescent="0.3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229" t="s">
        <v>87</v>
      </c>
      <c r="Z49" s="29">
        <v>-1.1644489060051399</v>
      </c>
      <c r="AA49" s="29">
        <v>-0.90346597626623404</v>
      </c>
      <c r="AB49" s="29">
        <v>-0.62366238972276899</v>
      </c>
      <c r="AC49" s="29">
        <v>-0.37802289511348097</v>
      </c>
      <c r="AD49" s="34">
        <v>-0.16068173179294101</v>
      </c>
    </row>
    <row r="50" spans="1:30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</row>
    <row r="51" spans="1:30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</row>
    <row r="52" spans="1:30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50"/>
  <sheetViews>
    <sheetView workbookViewId="0">
      <selection activeCell="P37" sqref="P37"/>
    </sheetView>
  </sheetViews>
  <sheetFormatPr defaultColWidth="11" defaultRowHeight="15.75" x14ac:dyDescent="0.25"/>
  <cols>
    <col min="1" max="1" width="10.875" style="1"/>
    <col min="16" max="21" width="11.375" customWidth="1"/>
  </cols>
  <sheetData>
    <row r="1" spans="1:21" x14ac:dyDescent="0.25">
      <c r="A1" s="3" t="s">
        <v>129</v>
      </c>
    </row>
    <row r="3" spans="1:21" x14ac:dyDescent="0.25">
      <c r="A3" s="3" t="s">
        <v>4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</row>
    <row r="4" spans="1:21" ht="39.75" thickBot="1" x14ac:dyDescent="0.3">
      <c r="C4" s="1" t="s">
        <v>53</v>
      </c>
      <c r="D4" s="17" t="s">
        <v>1</v>
      </c>
      <c r="E4" s="24"/>
      <c r="F4" s="11"/>
      <c r="G4" s="47" t="s">
        <v>54</v>
      </c>
      <c r="H4" s="24"/>
      <c r="I4" s="11"/>
      <c r="J4" s="47" t="s">
        <v>55</v>
      </c>
      <c r="K4" s="24"/>
      <c r="L4" s="11"/>
      <c r="M4" s="47" t="s">
        <v>57</v>
      </c>
      <c r="N4" s="24"/>
      <c r="O4" s="11"/>
      <c r="P4" s="131" t="s">
        <v>195</v>
      </c>
      <c r="Q4" s="132"/>
      <c r="R4" s="133"/>
      <c r="S4" s="283" t="s">
        <v>63</v>
      </c>
      <c r="T4" s="284"/>
      <c r="U4" s="285"/>
    </row>
    <row r="5" spans="1:21" ht="39" x14ac:dyDescent="0.25">
      <c r="A5" s="169" t="s">
        <v>130</v>
      </c>
      <c r="B5" s="148" t="s">
        <v>9</v>
      </c>
      <c r="C5" s="148" t="s">
        <v>10</v>
      </c>
      <c r="D5" s="149" t="s">
        <v>11</v>
      </c>
      <c r="E5" s="148" t="s">
        <v>12</v>
      </c>
      <c r="F5" s="151" t="s">
        <v>13</v>
      </c>
      <c r="G5" s="149" t="s">
        <v>11</v>
      </c>
      <c r="H5" s="148" t="s">
        <v>12</v>
      </c>
      <c r="I5" s="151" t="s">
        <v>13</v>
      </c>
      <c r="J5" s="149" t="s">
        <v>11</v>
      </c>
      <c r="K5" s="148" t="s">
        <v>12</v>
      </c>
      <c r="L5" s="151" t="s">
        <v>13</v>
      </c>
      <c r="M5" s="149" t="s">
        <v>11</v>
      </c>
      <c r="N5" s="148" t="s">
        <v>12</v>
      </c>
      <c r="O5" s="151" t="s">
        <v>13</v>
      </c>
      <c r="P5" s="166" t="s">
        <v>11</v>
      </c>
      <c r="Q5" s="167" t="s">
        <v>12</v>
      </c>
      <c r="R5" s="168" t="s">
        <v>13</v>
      </c>
      <c r="S5" s="162" t="s">
        <v>48</v>
      </c>
      <c r="T5" s="163" t="s">
        <v>61</v>
      </c>
      <c r="U5" s="165" t="s">
        <v>47</v>
      </c>
    </row>
    <row r="6" spans="1:21" x14ac:dyDescent="0.25">
      <c r="A6" s="108"/>
      <c r="B6" s="8">
        <v>6</v>
      </c>
      <c r="C6" s="8">
        <v>259</v>
      </c>
      <c r="D6" s="20">
        <v>258</v>
      </c>
      <c r="E6" s="8">
        <v>1</v>
      </c>
      <c r="F6" s="19">
        <f>D6/C6</f>
        <v>0.99613899613899615</v>
      </c>
      <c r="G6" s="20">
        <v>257</v>
      </c>
      <c r="H6" s="8">
        <v>2</v>
      </c>
      <c r="I6" s="19">
        <f>G6/C6</f>
        <v>0.99227799227799229</v>
      </c>
      <c r="J6" s="20">
        <v>257</v>
      </c>
      <c r="K6" s="8">
        <v>2</v>
      </c>
      <c r="L6" s="19">
        <f>J6/C6</f>
        <v>0.99227799227799229</v>
      </c>
      <c r="M6" s="20">
        <v>258</v>
      </c>
      <c r="N6" s="8">
        <v>1</v>
      </c>
      <c r="O6" s="19">
        <f>M6/C6</f>
        <v>0.99613899613899615</v>
      </c>
      <c r="P6" s="102">
        <v>258</v>
      </c>
      <c r="Q6" s="95">
        <v>1</v>
      </c>
      <c r="R6" s="134">
        <f>P6/C6</f>
        <v>0.99613899613899615</v>
      </c>
      <c r="S6" s="73">
        <v>0.992265475250658</v>
      </c>
      <c r="T6" s="74">
        <v>0.99459459459459454</v>
      </c>
      <c r="U6" s="138">
        <v>0.99692371393853096</v>
      </c>
    </row>
    <row r="7" spans="1:21" x14ac:dyDescent="0.25">
      <c r="A7" s="31"/>
      <c r="B7" s="8">
        <v>5</v>
      </c>
      <c r="C7" s="8">
        <v>312</v>
      </c>
      <c r="D7" s="20">
        <v>301</v>
      </c>
      <c r="E7" s="8">
        <v>11</v>
      </c>
      <c r="F7" s="19">
        <f t="shared" ref="F7:F11" si="0">D7/C7</f>
        <v>0.96474358974358976</v>
      </c>
      <c r="G7" s="20">
        <v>293</v>
      </c>
      <c r="H7" s="8">
        <v>19</v>
      </c>
      <c r="I7" s="19">
        <f t="shared" ref="I7:I11" si="1">G7/C7</f>
        <v>0.9391025641025641</v>
      </c>
      <c r="J7" s="20">
        <v>296</v>
      </c>
      <c r="K7" s="8">
        <v>16</v>
      </c>
      <c r="L7" s="19">
        <f t="shared" ref="L7:L11" si="2">J7/C7</f>
        <v>0.94871794871794868</v>
      </c>
      <c r="M7" s="20">
        <v>296</v>
      </c>
      <c r="N7" s="8">
        <v>16</v>
      </c>
      <c r="O7" s="19">
        <f t="shared" ref="O7:O11" si="3">M7/C7</f>
        <v>0.94871794871794868</v>
      </c>
      <c r="P7" s="102">
        <v>296</v>
      </c>
      <c r="Q7" s="95">
        <v>16</v>
      </c>
      <c r="R7" s="134">
        <f t="shared" ref="R7:R11" si="4">P7/C7</f>
        <v>0.94871794871794868</v>
      </c>
      <c r="S7" s="73">
        <v>0.94176867648802498</v>
      </c>
      <c r="T7" s="74">
        <v>0.9455128205128206</v>
      </c>
      <c r="U7" s="138">
        <v>0.94925696453761599</v>
      </c>
    </row>
    <row r="8" spans="1:21" x14ac:dyDescent="0.25">
      <c r="A8" s="31"/>
      <c r="B8" s="8">
        <v>4</v>
      </c>
      <c r="C8" s="8">
        <v>156</v>
      </c>
      <c r="D8" s="20">
        <v>146</v>
      </c>
      <c r="E8" s="8">
        <v>10</v>
      </c>
      <c r="F8" s="19">
        <f t="shared" si="0"/>
        <v>0.9358974358974359</v>
      </c>
      <c r="G8" s="20">
        <v>136</v>
      </c>
      <c r="H8" s="8">
        <v>20</v>
      </c>
      <c r="I8" s="19">
        <f t="shared" si="1"/>
        <v>0.87179487179487181</v>
      </c>
      <c r="J8" s="20">
        <v>142</v>
      </c>
      <c r="K8" s="8">
        <v>14</v>
      </c>
      <c r="L8" s="19">
        <f t="shared" si="2"/>
        <v>0.91025641025641024</v>
      </c>
      <c r="M8" s="20">
        <v>144</v>
      </c>
      <c r="N8" s="8">
        <v>12</v>
      </c>
      <c r="O8" s="19">
        <f t="shared" si="3"/>
        <v>0.92307692307692313</v>
      </c>
      <c r="P8" s="102">
        <v>144</v>
      </c>
      <c r="Q8" s="95">
        <v>12</v>
      </c>
      <c r="R8" s="134">
        <f t="shared" si="4"/>
        <v>0.92307692307692313</v>
      </c>
      <c r="S8" s="73">
        <v>0.90506417481133705</v>
      </c>
      <c r="T8" s="74">
        <v>0.91474358974358982</v>
      </c>
      <c r="U8" s="138">
        <v>0.92442300467584204</v>
      </c>
    </row>
    <row r="9" spans="1:21" x14ac:dyDescent="0.25">
      <c r="A9" s="31"/>
      <c r="B9" s="8">
        <v>3</v>
      </c>
      <c r="C9" s="8">
        <v>116</v>
      </c>
      <c r="D9" s="20">
        <v>84</v>
      </c>
      <c r="E9" s="8">
        <v>32</v>
      </c>
      <c r="F9" s="19">
        <f t="shared" si="0"/>
        <v>0.72413793103448276</v>
      </c>
      <c r="G9" s="20">
        <v>80</v>
      </c>
      <c r="H9" s="8">
        <v>36</v>
      </c>
      <c r="I9" s="19">
        <f t="shared" si="1"/>
        <v>0.68965517241379315</v>
      </c>
      <c r="J9" s="20">
        <v>88</v>
      </c>
      <c r="K9" s="8">
        <v>28</v>
      </c>
      <c r="L9" s="19">
        <f t="shared" si="2"/>
        <v>0.75862068965517238</v>
      </c>
      <c r="M9" s="20">
        <v>84</v>
      </c>
      <c r="N9" s="8">
        <v>32</v>
      </c>
      <c r="O9" s="19">
        <f t="shared" si="3"/>
        <v>0.72413793103448276</v>
      </c>
      <c r="P9" s="102">
        <v>84</v>
      </c>
      <c r="Q9" s="95">
        <v>32</v>
      </c>
      <c r="R9" s="134">
        <f t="shared" si="4"/>
        <v>0.72413793103448276</v>
      </c>
      <c r="S9" s="73">
        <v>0.70515478137548104</v>
      </c>
      <c r="T9" s="74">
        <v>0.72672413793103452</v>
      </c>
      <c r="U9" s="138">
        <v>0.748293494486588</v>
      </c>
    </row>
    <row r="10" spans="1:21" x14ac:dyDescent="0.25">
      <c r="A10" s="31"/>
      <c r="B10" s="8">
        <v>2</v>
      </c>
      <c r="C10" s="8">
        <v>195</v>
      </c>
      <c r="D10" s="20">
        <v>75</v>
      </c>
      <c r="E10" s="8">
        <v>120</v>
      </c>
      <c r="F10" s="19">
        <f t="shared" si="0"/>
        <v>0.38461538461538464</v>
      </c>
      <c r="G10" s="20">
        <v>59</v>
      </c>
      <c r="H10" s="8">
        <v>136</v>
      </c>
      <c r="I10" s="19">
        <f t="shared" si="1"/>
        <v>0.30256410256410254</v>
      </c>
      <c r="J10" s="20">
        <v>56</v>
      </c>
      <c r="K10" s="8">
        <v>139</v>
      </c>
      <c r="L10" s="19">
        <f t="shared" si="2"/>
        <v>0.28717948717948716</v>
      </c>
      <c r="M10" s="20">
        <v>61</v>
      </c>
      <c r="N10" s="8">
        <v>134</v>
      </c>
      <c r="O10" s="19">
        <f t="shared" si="3"/>
        <v>0.31282051282051282</v>
      </c>
      <c r="P10" s="102">
        <v>61</v>
      </c>
      <c r="Q10" s="95">
        <v>134</v>
      </c>
      <c r="R10" s="134">
        <f t="shared" si="4"/>
        <v>0.31282051282051282</v>
      </c>
      <c r="S10" s="73">
        <v>0.29898574443267101</v>
      </c>
      <c r="T10" s="74">
        <v>0.31282051282051276</v>
      </c>
      <c r="U10" s="138">
        <v>0.32665528120835502</v>
      </c>
    </row>
    <row r="11" spans="1:21" ht="16.5" thickBot="1" x14ac:dyDescent="0.3">
      <c r="A11" s="61"/>
      <c r="B11" s="29">
        <v>1</v>
      </c>
      <c r="C11" s="29">
        <v>207</v>
      </c>
      <c r="D11" s="81">
        <v>24</v>
      </c>
      <c r="E11" s="29">
        <v>183</v>
      </c>
      <c r="F11" s="139">
        <f t="shared" si="0"/>
        <v>0.11594202898550725</v>
      </c>
      <c r="G11" s="81">
        <v>17</v>
      </c>
      <c r="H11" s="29">
        <v>190</v>
      </c>
      <c r="I11" s="139">
        <f t="shared" si="1"/>
        <v>8.2125603864734303E-2</v>
      </c>
      <c r="J11" s="81">
        <v>18</v>
      </c>
      <c r="K11" s="29">
        <v>189</v>
      </c>
      <c r="L11" s="139">
        <f t="shared" si="2"/>
        <v>8.6956521739130432E-2</v>
      </c>
      <c r="M11" s="81">
        <v>18</v>
      </c>
      <c r="N11" s="29">
        <v>189</v>
      </c>
      <c r="O11" s="139">
        <f t="shared" si="3"/>
        <v>8.6956521739130432E-2</v>
      </c>
      <c r="P11" s="103">
        <v>18</v>
      </c>
      <c r="Q11" s="98">
        <v>189</v>
      </c>
      <c r="R11" s="140">
        <f t="shared" si="4"/>
        <v>8.6956521739130432E-2</v>
      </c>
      <c r="S11" s="83">
        <v>7.8467177305898902E-2</v>
      </c>
      <c r="T11" s="84">
        <v>8.5024154589371986E-2</v>
      </c>
      <c r="U11" s="141">
        <v>9.1581131872845098E-2</v>
      </c>
    </row>
    <row r="12" spans="1:21" ht="26.25" x14ac:dyDescent="0.25">
      <c r="A12" s="169" t="s">
        <v>131</v>
      </c>
      <c r="B12" s="148" t="s">
        <v>14</v>
      </c>
      <c r="C12" s="45" t="s">
        <v>58</v>
      </c>
      <c r="D12" s="157" t="s">
        <v>59</v>
      </c>
      <c r="E12" s="45" t="s">
        <v>60</v>
      </c>
      <c r="F12" s="158"/>
      <c r="G12" s="157" t="s">
        <v>59</v>
      </c>
      <c r="H12" s="45" t="s">
        <v>60</v>
      </c>
      <c r="I12" s="158"/>
      <c r="J12" s="157" t="s">
        <v>59</v>
      </c>
      <c r="K12" s="45" t="s">
        <v>60</v>
      </c>
      <c r="L12" s="158"/>
      <c r="M12" s="157" t="s">
        <v>59</v>
      </c>
      <c r="N12" s="45" t="s">
        <v>60</v>
      </c>
      <c r="O12" s="158"/>
      <c r="P12" s="159" t="s">
        <v>59</v>
      </c>
      <c r="Q12" s="160" t="s">
        <v>60</v>
      </c>
      <c r="R12" s="161"/>
      <c r="S12" s="162" t="s">
        <v>48</v>
      </c>
      <c r="T12" s="163" t="s">
        <v>62</v>
      </c>
      <c r="U12" s="165" t="s">
        <v>47</v>
      </c>
    </row>
    <row r="13" spans="1:21" x14ac:dyDescent="0.25">
      <c r="A13" s="108"/>
      <c r="B13" s="6"/>
      <c r="C13" s="8" t="s">
        <v>0</v>
      </c>
      <c r="D13" s="21">
        <v>405</v>
      </c>
      <c r="E13" s="178">
        <v>1.8115154233516515</v>
      </c>
      <c r="F13" s="78"/>
      <c r="G13" s="21">
        <v>156</v>
      </c>
      <c r="H13" s="178">
        <v>0.69776890380952494</v>
      </c>
      <c r="I13" s="78"/>
      <c r="J13" s="21">
        <v>40</v>
      </c>
      <c r="K13" s="178">
        <v>0.17891510354090384</v>
      </c>
      <c r="L13" s="78"/>
      <c r="M13" s="21">
        <v>29</v>
      </c>
      <c r="N13" s="25">
        <v>0.12971345006715529</v>
      </c>
      <c r="O13" s="78"/>
      <c r="P13" s="102">
        <v>29</v>
      </c>
      <c r="Q13" s="95">
        <v>0.12971345006715529</v>
      </c>
      <c r="R13" s="136"/>
      <c r="S13" s="73">
        <v>0.12097924448780742</v>
      </c>
      <c r="T13" s="74">
        <v>0.13552819093223464</v>
      </c>
      <c r="U13" s="179">
        <v>0.15007713737666187</v>
      </c>
    </row>
    <row r="14" spans="1:21" x14ac:dyDescent="0.25">
      <c r="A14" s="31"/>
      <c r="B14" s="8"/>
      <c r="C14" s="8" t="s">
        <v>2</v>
      </c>
      <c r="D14" s="21">
        <v>11</v>
      </c>
      <c r="E14" s="25">
        <v>6.108207827143889E-2</v>
      </c>
      <c r="F14" s="78"/>
      <c r="G14" s="21">
        <v>0</v>
      </c>
      <c r="H14" s="178">
        <v>0</v>
      </c>
      <c r="I14" s="78"/>
      <c r="J14" s="21">
        <v>3</v>
      </c>
      <c r="K14" s="178">
        <v>1.6658748619483334E-2</v>
      </c>
      <c r="L14" s="78"/>
      <c r="M14" s="21">
        <v>3</v>
      </c>
      <c r="N14" s="178">
        <v>1.6658748619483334E-2</v>
      </c>
      <c r="O14" s="78"/>
      <c r="P14" s="102">
        <v>3</v>
      </c>
      <c r="Q14" s="180">
        <v>1.6658748619483334E-2</v>
      </c>
      <c r="R14" s="136"/>
      <c r="S14" s="181">
        <v>4.9537885646973989E-3</v>
      </c>
      <c r="T14" s="182">
        <v>8.3293743097416668E-3</v>
      </c>
      <c r="U14" s="179">
        <v>1.1704960054785935E-2</v>
      </c>
    </row>
    <row r="15" spans="1:21" x14ac:dyDescent="0.25">
      <c r="A15" s="31"/>
      <c r="B15" s="8"/>
      <c r="C15" s="8" t="s">
        <v>1</v>
      </c>
      <c r="D15" s="21">
        <v>1</v>
      </c>
      <c r="E15" s="178">
        <v>1.1105969458583989E-2</v>
      </c>
      <c r="F15" s="78"/>
      <c r="G15" s="21">
        <v>2</v>
      </c>
      <c r="H15" s="25">
        <v>2.2211938917167977E-2</v>
      </c>
      <c r="I15" s="78"/>
      <c r="J15" s="21">
        <v>2</v>
      </c>
      <c r="K15" s="25">
        <v>2.2211938917167977E-2</v>
      </c>
      <c r="L15" s="78"/>
      <c r="M15" s="21">
        <v>2</v>
      </c>
      <c r="N15" s="25">
        <v>2.2211938917167977E-2</v>
      </c>
      <c r="O15" s="78"/>
      <c r="P15" s="102">
        <v>2</v>
      </c>
      <c r="Q15" s="95">
        <v>2.2211938917167977E-2</v>
      </c>
      <c r="R15" s="136"/>
      <c r="S15" s="73">
        <v>1.9815398777120741E-2</v>
      </c>
      <c r="T15" s="74">
        <v>3.3317908375751971E-2</v>
      </c>
      <c r="U15" s="179">
        <v>4.6820417974383202E-2</v>
      </c>
    </row>
    <row r="16" spans="1:21" ht="16.5" thickBot="1" x14ac:dyDescent="0.3">
      <c r="A16" s="61"/>
      <c r="B16" s="29"/>
      <c r="C16" s="29" t="s">
        <v>56</v>
      </c>
      <c r="D16" s="81">
        <v>488</v>
      </c>
      <c r="E16" s="183">
        <v>0.91434424373769441</v>
      </c>
      <c r="F16" s="126"/>
      <c r="G16" s="81">
        <v>192</v>
      </c>
      <c r="H16" s="183">
        <v>0.35974199753614206</v>
      </c>
      <c r="I16" s="126"/>
      <c r="J16" s="81">
        <v>77</v>
      </c>
      <c r="K16" s="183">
        <v>0.1442715302618903</v>
      </c>
      <c r="L16" s="126"/>
      <c r="M16" s="81">
        <v>49</v>
      </c>
      <c r="N16" s="97">
        <v>9.1809155621202926E-2</v>
      </c>
      <c r="O16" s="126"/>
      <c r="P16" s="103">
        <v>49</v>
      </c>
      <c r="Q16" s="98">
        <v>9.1809155621202926E-2</v>
      </c>
      <c r="R16" s="144"/>
      <c r="S16" s="83">
        <v>8.5330533740740594E-2</v>
      </c>
      <c r="T16" s="84">
        <v>9.4057543105803804E-2</v>
      </c>
      <c r="U16" s="184">
        <v>0.10278455247086701</v>
      </c>
    </row>
    <row r="17" spans="1:21" ht="16.5" thickBot="1" x14ac:dyDescent="0.3">
      <c r="A17" s="62" t="s">
        <v>132</v>
      </c>
      <c r="B17" s="86" t="s">
        <v>16</v>
      </c>
      <c r="C17" s="87" t="s">
        <v>15</v>
      </c>
      <c r="D17" s="185">
        <f>SUM(D6:D11)/(SUM(D6:D11)+D16)</f>
        <v>0.64534883720930236</v>
      </c>
      <c r="E17" s="87"/>
      <c r="F17" s="92"/>
      <c r="G17" s="185">
        <f>SUM(G6:G11)/(SUM(G6:G11)+G16)</f>
        <v>0.81431334622823981</v>
      </c>
      <c r="H17" s="87"/>
      <c r="I17" s="92"/>
      <c r="J17" s="185">
        <f>SUM(J6:J11)/(SUM(J6:J11)+J16)</f>
        <v>0.91755888650963602</v>
      </c>
      <c r="K17" s="87"/>
      <c r="L17" s="92"/>
      <c r="M17" s="106">
        <f>SUM(M6:M11)/(SUM(M6:M11)+M16)</f>
        <v>0.94615384615384612</v>
      </c>
      <c r="N17" s="87"/>
      <c r="O17" s="92"/>
      <c r="P17" s="186">
        <f>SUM(P6:P11)/(SUM(P6:P11)+P16)</f>
        <v>0.94615384615384612</v>
      </c>
      <c r="Q17" s="146"/>
      <c r="R17" s="147"/>
      <c r="S17" s="187">
        <v>0.93991864947168202</v>
      </c>
      <c r="T17" s="91">
        <v>0.9447781640548808</v>
      </c>
      <c r="U17" s="188">
        <v>0.94963767863808002</v>
      </c>
    </row>
    <row r="19" spans="1:21" x14ac:dyDescent="0.25">
      <c r="A19" s="3" t="s">
        <v>5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</row>
    <row r="20" spans="1:21" ht="39.75" thickBot="1" x14ac:dyDescent="0.3">
      <c r="C20" s="1" t="s">
        <v>53</v>
      </c>
      <c r="D20" s="17" t="s">
        <v>0</v>
      </c>
      <c r="E20" s="24"/>
      <c r="F20" s="11"/>
      <c r="G20" s="47" t="s">
        <v>64</v>
      </c>
      <c r="H20" s="24"/>
      <c r="I20" s="11"/>
      <c r="J20" s="47" t="s">
        <v>65</v>
      </c>
      <c r="K20" s="24"/>
      <c r="L20" s="11"/>
      <c r="M20" s="47" t="s">
        <v>57</v>
      </c>
      <c r="N20" s="24"/>
      <c r="O20" s="11"/>
      <c r="P20" s="131" t="s">
        <v>195</v>
      </c>
      <c r="Q20" s="132"/>
      <c r="R20" s="133"/>
      <c r="S20" s="283" t="s">
        <v>66</v>
      </c>
      <c r="T20" s="284"/>
      <c r="U20" s="285"/>
    </row>
    <row r="21" spans="1:21" ht="39" x14ac:dyDescent="0.25">
      <c r="A21" s="169" t="s">
        <v>153</v>
      </c>
      <c r="B21" s="148" t="s">
        <v>9</v>
      </c>
      <c r="C21" s="148" t="s">
        <v>10</v>
      </c>
      <c r="D21" s="149" t="s">
        <v>11</v>
      </c>
      <c r="E21" s="148" t="s">
        <v>12</v>
      </c>
      <c r="F21" s="151" t="s">
        <v>13</v>
      </c>
      <c r="G21" s="149" t="s">
        <v>11</v>
      </c>
      <c r="H21" s="148" t="s">
        <v>12</v>
      </c>
      <c r="I21" s="151" t="s">
        <v>13</v>
      </c>
      <c r="J21" s="149" t="s">
        <v>11</v>
      </c>
      <c r="K21" s="148" t="s">
        <v>12</v>
      </c>
      <c r="L21" s="151" t="s">
        <v>13</v>
      </c>
      <c r="M21" s="149" t="s">
        <v>11</v>
      </c>
      <c r="N21" s="148" t="s">
        <v>12</v>
      </c>
      <c r="O21" s="151" t="s">
        <v>13</v>
      </c>
      <c r="P21" s="166" t="s">
        <v>11</v>
      </c>
      <c r="Q21" s="167" t="s">
        <v>12</v>
      </c>
      <c r="R21" s="168" t="s">
        <v>13</v>
      </c>
      <c r="S21" s="162" t="s">
        <v>48</v>
      </c>
      <c r="T21" s="163" t="s">
        <v>61</v>
      </c>
      <c r="U21" s="165" t="s">
        <v>47</v>
      </c>
    </row>
    <row r="22" spans="1:21" x14ac:dyDescent="0.25">
      <c r="A22" s="31"/>
      <c r="B22" s="8">
        <v>6</v>
      </c>
      <c r="C22" s="25">
        <v>126</v>
      </c>
      <c r="D22" s="21">
        <v>124</v>
      </c>
      <c r="E22" s="25">
        <v>2</v>
      </c>
      <c r="F22" s="26">
        <f>D22/C22</f>
        <v>0.98412698412698407</v>
      </c>
      <c r="G22" s="21">
        <v>123</v>
      </c>
      <c r="H22" s="25">
        <v>3</v>
      </c>
      <c r="I22" s="26">
        <f>G22/C22</f>
        <v>0.97619047619047616</v>
      </c>
      <c r="J22" s="21">
        <v>123</v>
      </c>
      <c r="K22" s="25">
        <v>3</v>
      </c>
      <c r="L22" s="26">
        <f>J22/C22</f>
        <v>0.97619047619047616</v>
      </c>
      <c r="M22" s="21">
        <v>124</v>
      </c>
      <c r="N22" s="25">
        <v>2</v>
      </c>
      <c r="O22" s="19">
        <f>M22/C22</f>
        <v>0.98412698412698407</v>
      </c>
      <c r="P22" s="104">
        <v>125</v>
      </c>
      <c r="Q22" s="171">
        <v>1</v>
      </c>
      <c r="R22" s="134">
        <f>P22/C22</f>
        <v>0.99206349206349209</v>
      </c>
      <c r="S22" s="20">
        <v>0.97369465290907897</v>
      </c>
      <c r="T22" s="8">
        <v>0.98174603174603181</v>
      </c>
      <c r="U22" s="33">
        <v>0.98979741058298498</v>
      </c>
    </row>
    <row r="23" spans="1:21" x14ac:dyDescent="0.25">
      <c r="A23" s="31"/>
      <c r="B23" s="8">
        <v>5</v>
      </c>
      <c r="C23" s="25">
        <v>378</v>
      </c>
      <c r="D23" s="21">
        <v>367</v>
      </c>
      <c r="E23" s="25">
        <v>11</v>
      </c>
      <c r="F23" s="26">
        <f t="shared" ref="F23:F27" si="5">D23/C23</f>
        <v>0.97089947089947093</v>
      </c>
      <c r="G23" s="21">
        <v>365</v>
      </c>
      <c r="H23" s="25">
        <v>13</v>
      </c>
      <c r="I23" s="26">
        <f t="shared" ref="I23:I27" si="6">G23/C23</f>
        <v>0.96560846560846558</v>
      </c>
      <c r="J23" s="21">
        <v>346</v>
      </c>
      <c r="K23" s="25">
        <v>32</v>
      </c>
      <c r="L23" s="26">
        <f t="shared" ref="L23:L27" si="7">J23/C23</f>
        <v>0.91534391534391535</v>
      </c>
      <c r="M23" s="21">
        <v>356</v>
      </c>
      <c r="N23" s="25">
        <v>22</v>
      </c>
      <c r="O23" s="19">
        <f t="shared" ref="O23:O27" si="8">M23/C23</f>
        <v>0.94179894179894175</v>
      </c>
      <c r="P23" s="104">
        <v>362</v>
      </c>
      <c r="Q23" s="171">
        <v>16</v>
      </c>
      <c r="R23" s="134">
        <f t="shared" ref="R23:R27" si="9">P23/C23</f>
        <v>0.95767195767195767</v>
      </c>
      <c r="S23" s="20">
        <v>0.95192211689906103</v>
      </c>
      <c r="T23" s="8">
        <v>0.95793650793650786</v>
      </c>
      <c r="U23" s="33">
        <v>0.96395089897395503</v>
      </c>
    </row>
    <row r="24" spans="1:21" x14ac:dyDescent="0.25">
      <c r="A24" s="31"/>
      <c r="B24" s="8">
        <v>4</v>
      </c>
      <c r="C24" s="25">
        <v>90</v>
      </c>
      <c r="D24" s="21">
        <v>86</v>
      </c>
      <c r="E24" s="25">
        <v>4</v>
      </c>
      <c r="F24" s="26">
        <f t="shared" si="5"/>
        <v>0.9555555555555556</v>
      </c>
      <c r="G24" s="21">
        <v>79</v>
      </c>
      <c r="H24" s="25">
        <v>11</v>
      </c>
      <c r="I24" s="26">
        <f t="shared" si="6"/>
        <v>0.87777777777777777</v>
      </c>
      <c r="J24" s="21">
        <v>72</v>
      </c>
      <c r="K24" s="25">
        <v>18</v>
      </c>
      <c r="L24" s="26">
        <f t="shared" si="7"/>
        <v>0.8</v>
      </c>
      <c r="M24" s="21">
        <v>75</v>
      </c>
      <c r="N24" s="25">
        <v>15</v>
      </c>
      <c r="O24" s="19">
        <f t="shared" si="8"/>
        <v>0.83333333333333337</v>
      </c>
      <c r="P24" s="104">
        <v>79</v>
      </c>
      <c r="Q24" s="171">
        <v>11</v>
      </c>
      <c r="R24" s="134">
        <f t="shared" si="9"/>
        <v>0.87777777777777777</v>
      </c>
      <c r="S24" s="20">
        <v>0.85852556070623498</v>
      </c>
      <c r="T24" s="8">
        <v>0.87444444444444458</v>
      </c>
      <c r="U24" s="33">
        <v>0.89036332818265396</v>
      </c>
    </row>
    <row r="25" spans="1:21" x14ac:dyDescent="0.25">
      <c r="A25" s="31"/>
      <c r="B25" s="8">
        <v>3</v>
      </c>
      <c r="C25" s="25">
        <v>118</v>
      </c>
      <c r="D25" s="21">
        <v>99</v>
      </c>
      <c r="E25" s="25">
        <v>19</v>
      </c>
      <c r="F25" s="26">
        <f t="shared" si="5"/>
        <v>0.83898305084745761</v>
      </c>
      <c r="G25" s="21">
        <v>100</v>
      </c>
      <c r="H25" s="25">
        <v>18</v>
      </c>
      <c r="I25" s="26">
        <f t="shared" si="6"/>
        <v>0.84745762711864403</v>
      </c>
      <c r="J25" s="21">
        <v>91</v>
      </c>
      <c r="K25" s="25">
        <v>27</v>
      </c>
      <c r="L25" s="26">
        <f t="shared" si="7"/>
        <v>0.77118644067796616</v>
      </c>
      <c r="M25" s="21">
        <v>96</v>
      </c>
      <c r="N25" s="25">
        <v>22</v>
      </c>
      <c r="O25" s="19">
        <f t="shared" si="8"/>
        <v>0.81355932203389836</v>
      </c>
      <c r="P25" s="104">
        <v>105</v>
      </c>
      <c r="Q25" s="171">
        <v>13</v>
      </c>
      <c r="R25" s="134">
        <f t="shared" si="9"/>
        <v>0.88983050847457623</v>
      </c>
      <c r="S25" s="20">
        <v>0.83521060946495695</v>
      </c>
      <c r="T25" s="8">
        <v>0.84915254237288129</v>
      </c>
      <c r="U25" s="33">
        <v>0.86309447528080596</v>
      </c>
    </row>
    <row r="26" spans="1:21" x14ac:dyDescent="0.25">
      <c r="A26" s="31"/>
      <c r="B26" s="8">
        <v>2</v>
      </c>
      <c r="C26" s="25">
        <v>124</v>
      </c>
      <c r="D26" s="21">
        <v>89</v>
      </c>
      <c r="E26" s="25">
        <v>35</v>
      </c>
      <c r="F26" s="26">
        <f t="shared" si="5"/>
        <v>0.717741935483871</v>
      </c>
      <c r="G26" s="21">
        <v>89</v>
      </c>
      <c r="H26" s="25">
        <v>35</v>
      </c>
      <c r="I26" s="26">
        <f t="shared" si="6"/>
        <v>0.717741935483871</v>
      </c>
      <c r="J26" s="21">
        <v>74</v>
      </c>
      <c r="K26" s="25">
        <v>50</v>
      </c>
      <c r="L26" s="26">
        <f t="shared" si="7"/>
        <v>0.59677419354838712</v>
      </c>
      <c r="M26" s="21">
        <v>85</v>
      </c>
      <c r="N26" s="25">
        <v>39</v>
      </c>
      <c r="O26" s="19">
        <f t="shared" si="8"/>
        <v>0.68548387096774188</v>
      </c>
      <c r="P26" s="104">
        <v>86</v>
      </c>
      <c r="Q26" s="171">
        <v>38</v>
      </c>
      <c r="R26" s="134">
        <f t="shared" si="9"/>
        <v>0.69354838709677424</v>
      </c>
      <c r="S26" s="20">
        <v>0.68721836247030099</v>
      </c>
      <c r="T26" s="8">
        <v>0.7129032258064516</v>
      </c>
      <c r="U26" s="33">
        <v>0.73858808914260199</v>
      </c>
    </row>
    <row r="27" spans="1:21" ht="16.5" thickBot="1" x14ac:dyDescent="0.3">
      <c r="A27" s="61"/>
      <c r="B27" s="29">
        <v>1</v>
      </c>
      <c r="C27" s="97">
        <v>55</v>
      </c>
      <c r="D27" s="99">
        <v>25</v>
      </c>
      <c r="E27" s="97">
        <v>30</v>
      </c>
      <c r="F27" s="172">
        <f t="shared" si="5"/>
        <v>0.45454545454545453</v>
      </c>
      <c r="G27" s="99">
        <v>27</v>
      </c>
      <c r="H27" s="97">
        <v>28</v>
      </c>
      <c r="I27" s="172">
        <f t="shared" si="6"/>
        <v>0.49090909090909091</v>
      </c>
      <c r="J27" s="99">
        <v>22</v>
      </c>
      <c r="K27" s="97">
        <v>33</v>
      </c>
      <c r="L27" s="172">
        <f t="shared" si="7"/>
        <v>0.4</v>
      </c>
      <c r="M27" s="99">
        <v>23</v>
      </c>
      <c r="N27" s="97">
        <v>32</v>
      </c>
      <c r="O27" s="139">
        <f t="shared" si="8"/>
        <v>0.41818181818181815</v>
      </c>
      <c r="P27" s="173">
        <v>28</v>
      </c>
      <c r="Q27" s="174">
        <v>27</v>
      </c>
      <c r="R27" s="140">
        <f t="shared" si="9"/>
        <v>0.50909090909090904</v>
      </c>
      <c r="S27" s="81">
        <v>0.49020654063806901</v>
      </c>
      <c r="T27" s="29">
        <v>0.51636363636363636</v>
      </c>
      <c r="U27" s="34">
        <v>0.54252073208920404</v>
      </c>
    </row>
    <row r="28" spans="1:21" ht="26.25" x14ac:dyDescent="0.25">
      <c r="A28" s="169" t="s">
        <v>134</v>
      </c>
      <c r="B28" s="148" t="s">
        <v>14</v>
      </c>
      <c r="C28" s="45" t="s">
        <v>58</v>
      </c>
      <c r="D28" s="157" t="s">
        <v>59</v>
      </c>
      <c r="E28" s="45" t="s">
        <v>60</v>
      </c>
      <c r="F28" s="158"/>
      <c r="G28" s="157" t="s">
        <v>59</v>
      </c>
      <c r="H28" s="45" t="s">
        <v>60</v>
      </c>
      <c r="I28" s="158"/>
      <c r="J28" s="157" t="s">
        <v>59</v>
      </c>
      <c r="K28" s="45" t="s">
        <v>60</v>
      </c>
      <c r="L28" s="158"/>
      <c r="M28" s="157" t="s">
        <v>59</v>
      </c>
      <c r="N28" s="45" t="s">
        <v>60</v>
      </c>
      <c r="O28" s="158"/>
      <c r="P28" s="159" t="s">
        <v>59</v>
      </c>
      <c r="Q28" s="160" t="s">
        <v>60</v>
      </c>
      <c r="R28" s="161"/>
      <c r="S28" s="162" t="s">
        <v>48</v>
      </c>
      <c r="T28" s="163" t="s">
        <v>62</v>
      </c>
      <c r="U28" s="165" t="s">
        <v>47</v>
      </c>
    </row>
    <row r="29" spans="1:21" x14ac:dyDescent="0.25">
      <c r="A29" s="31"/>
      <c r="B29" s="8"/>
      <c r="C29" s="25" t="s">
        <v>0</v>
      </c>
      <c r="D29" s="21">
        <v>76</v>
      </c>
      <c r="E29" s="178">
        <v>0.33993869672771732</v>
      </c>
      <c r="F29" s="170"/>
      <c r="G29" s="21">
        <v>73</v>
      </c>
      <c r="H29" s="178">
        <v>0.3265200639621495</v>
      </c>
      <c r="I29" s="170"/>
      <c r="J29" s="21">
        <v>59</v>
      </c>
      <c r="K29" s="178">
        <v>0.26389977772283318</v>
      </c>
      <c r="L29" s="170"/>
      <c r="M29" s="21">
        <v>87</v>
      </c>
      <c r="N29" s="25">
        <v>0.38914035020146587</v>
      </c>
      <c r="O29" s="78"/>
      <c r="P29" s="104">
        <v>88</v>
      </c>
      <c r="Q29" s="95">
        <v>0.39361322778998847</v>
      </c>
      <c r="R29" s="136"/>
      <c r="S29" s="20">
        <v>0.36985326787399164</v>
      </c>
      <c r="T29" s="8">
        <v>0.39182407675457942</v>
      </c>
      <c r="U29" s="33">
        <v>0.4137948856351672</v>
      </c>
    </row>
    <row r="30" spans="1:21" x14ac:dyDescent="0.25">
      <c r="A30" s="31"/>
      <c r="B30" s="8"/>
      <c r="C30" s="25" t="s">
        <v>2</v>
      </c>
      <c r="D30" s="21">
        <v>6</v>
      </c>
      <c r="E30" s="178">
        <v>3.3317497238966667E-2</v>
      </c>
      <c r="F30" s="170"/>
      <c r="G30" s="21">
        <v>2</v>
      </c>
      <c r="H30" s="25">
        <v>1.1105832412988889E-2</v>
      </c>
      <c r="I30" s="170"/>
      <c r="J30" s="21">
        <v>15</v>
      </c>
      <c r="K30" s="25">
        <v>8.3293743097416661E-2</v>
      </c>
      <c r="L30" s="170"/>
      <c r="M30" s="21">
        <v>1</v>
      </c>
      <c r="N30" s="178">
        <v>5.5529162064944446E-3</v>
      </c>
      <c r="O30" s="78"/>
      <c r="P30" s="104">
        <v>4</v>
      </c>
      <c r="Q30" s="180">
        <v>2.2211664825977778E-2</v>
      </c>
      <c r="R30" s="136"/>
      <c r="S30" s="20">
        <v>6.10739144636787E-3</v>
      </c>
      <c r="T30" s="8">
        <v>8.8846659303911113E-3</v>
      </c>
      <c r="U30" s="33">
        <v>1.1661940414414353E-2</v>
      </c>
    </row>
    <row r="31" spans="1:21" x14ac:dyDescent="0.25">
      <c r="A31" s="31"/>
      <c r="B31" s="8"/>
      <c r="C31" s="25" t="s">
        <v>1</v>
      </c>
      <c r="D31" s="21">
        <v>150</v>
      </c>
      <c r="E31" s="178">
        <v>1.6658954187875983</v>
      </c>
      <c r="F31" s="170"/>
      <c r="G31" s="21">
        <v>159</v>
      </c>
      <c r="H31" s="178">
        <v>1.765849143914854</v>
      </c>
      <c r="I31" s="170"/>
      <c r="J31" s="21">
        <v>2</v>
      </c>
      <c r="K31" s="178">
        <v>2.2211938917167977E-2</v>
      </c>
      <c r="L31" s="170"/>
      <c r="M31" s="21">
        <v>3</v>
      </c>
      <c r="N31" s="25">
        <v>3.3317908375751965E-2</v>
      </c>
      <c r="O31" s="78"/>
      <c r="P31" s="104">
        <v>4</v>
      </c>
      <c r="Q31" s="95">
        <v>4.4423877834335955E-2</v>
      </c>
      <c r="R31" s="136"/>
      <c r="S31" s="20">
        <v>3.1623348169245641E-2</v>
      </c>
      <c r="T31" s="8">
        <v>4.886626561776955E-2</v>
      </c>
      <c r="U31" s="33">
        <v>6.6109183066293459E-2</v>
      </c>
    </row>
    <row r="32" spans="1:21" ht="16.5" thickBot="1" x14ac:dyDescent="0.3">
      <c r="A32" s="61"/>
      <c r="B32" s="29"/>
      <c r="C32" s="29" t="s">
        <v>56</v>
      </c>
      <c r="D32" s="99">
        <v>245</v>
      </c>
      <c r="E32" s="183">
        <v>0.4590457781060146</v>
      </c>
      <c r="F32" s="175"/>
      <c r="G32" s="99">
        <v>244</v>
      </c>
      <c r="H32" s="183">
        <v>0.4571721218688472</v>
      </c>
      <c r="I32" s="175"/>
      <c r="J32" s="99">
        <v>79</v>
      </c>
      <c r="K32" s="183">
        <v>0.14801884273622512</v>
      </c>
      <c r="L32" s="175"/>
      <c r="M32" s="99">
        <v>94</v>
      </c>
      <c r="N32" s="97">
        <v>0.17612368629373623</v>
      </c>
      <c r="O32" s="126"/>
      <c r="P32" s="173">
        <v>99</v>
      </c>
      <c r="Q32" s="98">
        <v>0.18549196747957325</v>
      </c>
      <c r="R32" s="144"/>
      <c r="S32" s="81">
        <v>0.17237015430905517</v>
      </c>
      <c r="T32" s="29">
        <v>0.18155728938152169</v>
      </c>
      <c r="U32" s="34">
        <v>0.1907444244539882</v>
      </c>
    </row>
    <row r="33" spans="1:21" ht="16.5" thickBot="1" x14ac:dyDescent="0.3">
      <c r="A33" s="62" t="s">
        <v>133</v>
      </c>
      <c r="B33" s="86" t="s">
        <v>16</v>
      </c>
      <c r="C33" s="87" t="s">
        <v>15</v>
      </c>
      <c r="D33" s="189">
        <f>SUM(D22:D27)/(SUM(D22:D27)+D32)</f>
        <v>0.76328502415458932</v>
      </c>
      <c r="E33" s="87"/>
      <c r="F33" s="92"/>
      <c r="G33" s="189">
        <f>SUM(G22:G27)/(SUM(G22:G27)+G32)</f>
        <v>0.76241480038948395</v>
      </c>
      <c r="H33" s="87"/>
      <c r="I33" s="92"/>
      <c r="J33" s="189">
        <f>SUM(J22:J27)/(SUM(J22:J27)+J32)</f>
        <v>0.90210656753407681</v>
      </c>
      <c r="K33" s="87"/>
      <c r="L33" s="92"/>
      <c r="M33" s="176">
        <f>SUM(M22:M27)/(SUM(M22:M27)+M32)</f>
        <v>0.88980070339976558</v>
      </c>
      <c r="N33" s="87"/>
      <c r="O33" s="92"/>
      <c r="P33" s="186">
        <f>SUM(P22:P27)/(SUM(P22:P27)+P32)</f>
        <v>0.88800904977375561</v>
      </c>
      <c r="Q33" s="146"/>
      <c r="R33" s="147"/>
      <c r="S33" s="176">
        <v>0.88461153751330301</v>
      </c>
      <c r="T33" s="87">
        <v>0.88971807188168484</v>
      </c>
      <c r="U33" s="93">
        <v>0.89482460625006699</v>
      </c>
    </row>
    <row r="35" spans="1:21" x14ac:dyDescent="0.25">
      <c r="A35" s="3" t="s">
        <v>6</v>
      </c>
    </row>
    <row r="36" spans="1:21" ht="39.75" thickBot="1" x14ac:dyDescent="0.3">
      <c r="B36" s="1"/>
      <c r="C36" s="1" t="s">
        <v>53</v>
      </c>
      <c r="D36" s="17" t="s">
        <v>2</v>
      </c>
      <c r="E36" s="24"/>
      <c r="F36" s="11"/>
      <c r="G36" s="47" t="s">
        <v>67</v>
      </c>
      <c r="H36" s="24"/>
      <c r="I36" s="11"/>
      <c r="J36" s="47" t="s">
        <v>68</v>
      </c>
      <c r="K36" s="24"/>
      <c r="L36" s="11"/>
      <c r="M36" s="47" t="s">
        <v>57</v>
      </c>
      <c r="N36" s="24"/>
      <c r="O36" s="11"/>
      <c r="P36" s="131" t="s">
        <v>195</v>
      </c>
      <c r="Q36" s="132"/>
      <c r="R36" s="133"/>
      <c r="S36" s="283" t="s">
        <v>69</v>
      </c>
      <c r="T36" s="284"/>
      <c r="U36" s="285"/>
    </row>
    <row r="37" spans="1:21" ht="39" x14ac:dyDescent="0.25">
      <c r="A37" s="169" t="s">
        <v>135</v>
      </c>
      <c r="B37" s="148" t="s">
        <v>9</v>
      </c>
      <c r="C37" s="148" t="s">
        <v>10</v>
      </c>
      <c r="D37" s="149" t="s">
        <v>11</v>
      </c>
      <c r="E37" s="148" t="s">
        <v>12</v>
      </c>
      <c r="F37" s="151" t="s">
        <v>13</v>
      </c>
      <c r="G37" s="149" t="s">
        <v>11</v>
      </c>
      <c r="H37" s="148" t="s">
        <v>12</v>
      </c>
      <c r="I37" s="151" t="s">
        <v>13</v>
      </c>
      <c r="J37" s="149" t="s">
        <v>11</v>
      </c>
      <c r="K37" s="148" t="s">
        <v>12</v>
      </c>
      <c r="L37" s="151" t="s">
        <v>13</v>
      </c>
      <c r="M37" s="149" t="s">
        <v>11</v>
      </c>
      <c r="N37" s="148" t="s">
        <v>12</v>
      </c>
      <c r="O37" s="151" t="s">
        <v>13</v>
      </c>
      <c r="P37" s="166" t="s">
        <v>11</v>
      </c>
      <c r="Q37" s="167" t="s">
        <v>12</v>
      </c>
      <c r="R37" s="168" t="s">
        <v>13</v>
      </c>
      <c r="S37" s="162" t="s">
        <v>48</v>
      </c>
      <c r="T37" s="163" t="s">
        <v>61</v>
      </c>
      <c r="U37" s="165" t="s">
        <v>47</v>
      </c>
    </row>
    <row r="38" spans="1:21" x14ac:dyDescent="0.25">
      <c r="A38" s="31"/>
      <c r="B38" s="8">
        <v>6</v>
      </c>
      <c r="C38" s="25">
        <v>31</v>
      </c>
      <c r="D38" s="21">
        <v>30</v>
      </c>
      <c r="E38" s="25">
        <v>1</v>
      </c>
      <c r="F38" s="26">
        <f>D38/C38</f>
        <v>0.967741935483871</v>
      </c>
      <c r="G38" s="21">
        <v>30</v>
      </c>
      <c r="H38" s="25">
        <v>1</v>
      </c>
      <c r="I38" s="26">
        <f>G38/C38</f>
        <v>0.967741935483871</v>
      </c>
      <c r="J38" s="21">
        <v>31</v>
      </c>
      <c r="K38" s="25">
        <v>0</v>
      </c>
      <c r="L38" s="26">
        <f>J38/C38</f>
        <v>1</v>
      </c>
      <c r="M38" s="21">
        <v>29</v>
      </c>
      <c r="N38" s="25">
        <v>2</v>
      </c>
      <c r="O38" s="19">
        <f>M38/C38</f>
        <v>0.93548387096774188</v>
      </c>
      <c r="P38" s="104">
        <v>30</v>
      </c>
      <c r="Q38" s="171">
        <v>1</v>
      </c>
      <c r="R38" s="134">
        <f>P38/C38</f>
        <v>0.967741935483871</v>
      </c>
      <c r="S38" s="20">
        <v>0.95036072788456905</v>
      </c>
      <c r="T38" s="8">
        <v>0.97419354838709682</v>
      </c>
      <c r="U38" s="33">
        <v>0.99802636888962404</v>
      </c>
    </row>
    <row r="39" spans="1:21" x14ac:dyDescent="0.25">
      <c r="A39" s="31"/>
      <c r="B39" s="8">
        <v>5</v>
      </c>
      <c r="C39" s="25">
        <v>164</v>
      </c>
      <c r="D39" s="21">
        <v>135</v>
      </c>
      <c r="E39" s="25">
        <v>29</v>
      </c>
      <c r="F39" s="26">
        <f t="shared" ref="F39:F43" si="10">D39/C39</f>
        <v>0.82317073170731703</v>
      </c>
      <c r="G39" s="21">
        <v>134</v>
      </c>
      <c r="H39" s="25">
        <v>30</v>
      </c>
      <c r="I39" s="26">
        <f t="shared" ref="I39:I43" si="11">G39/C39</f>
        <v>0.81707317073170727</v>
      </c>
      <c r="J39" s="21">
        <v>136</v>
      </c>
      <c r="K39" s="25">
        <v>28</v>
      </c>
      <c r="L39" s="26">
        <f t="shared" ref="L39:L43" si="12">J39/C39</f>
        <v>0.82926829268292679</v>
      </c>
      <c r="M39" s="21">
        <v>146</v>
      </c>
      <c r="N39" s="25">
        <v>18</v>
      </c>
      <c r="O39" s="19">
        <f t="shared" ref="O39:O43" si="13">M39/C39</f>
        <v>0.8902439024390244</v>
      </c>
      <c r="P39" s="104">
        <v>152</v>
      </c>
      <c r="Q39" s="171">
        <v>12</v>
      </c>
      <c r="R39" s="134">
        <f t="shared" ref="R39:R43" si="14">P39/C39</f>
        <v>0.92682926829268297</v>
      </c>
      <c r="S39" s="20">
        <v>0.82783459182466801</v>
      </c>
      <c r="T39" s="8">
        <v>0.85</v>
      </c>
      <c r="U39" s="33">
        <v>0.87216540817533195</v>
      </c>
    </row>
    <row r="40" spans="1:21" x14ac:dyDescent="0.25">
      <c r="A40" s="31"/>
      <c r="B40" s="8">
        <v>4</v>
      </c>
      <c r="C40" s="25">
        <v>202</v>
      </c>
      <c r="D40" s="21">
        <v>154</v>
      </c>
      <c r="E40" s="25">
        <v>48</v>
      </c>
      <c r="F40" s="26">
        <f t="shared" si="10"/>
        <v>0.76237623762376239</v>
      </c>
      <c r="G40" s="21">
        <v>158</v>
      </c>
      <c r="H40" s="25">
        <v>44</v>
      </c>
      <c r="I40" s="26">
        <f t="shared" si="11"/>
        <v>0.78217821782178221</v>
      </c>
      <c r="J40" s="21">
        <v>166</v>
      </c>
      <c r="K40" s="25">
        <v>36</v>
      </c>
      <c r="L40" s="26">
        <f t="shared" si="12"/>
        <v>0.82178217821782173</v>
      </c>
      <c r="M40" s="21">
        <v>169</v>
      </c>
      <c r="N40" s="25">
        <v>33</v>
      </c>
      <c r="O40" s="19">
        <f t="shared" si="13"/>
        <v>0.8366336633663366</v>
      </c>
      <c r="P40" s="104">
        <v>167</v>
      </c>
      <c r="Q40" s="171">
        <v>35</v>
      </c>
      <c r="R40" s="134">
        <f t="shared" si="14"/>
        <v>0.82673267326732669</v>
      </c>
      <c r="S40" s="20">
        <v>0.78555170859805101</v>
      </c>
      <c r="T40" s="8">
        <v>0.80693069306930687</v>
      </c>
      <c r="U40" s="33">
        <v>0.82830967754056395</v>
      </c>
    </row>
    <row r="41" spans="1:21" x14ac:dyDescent="0.25">
      <c r="A41" s="31"/>
      <c r="B41" s="8">
        <v>3</v>
      </c>
      <c r="C41" s="25">
        <v>170</v>
      </c>
      <c r="D41" s="21">
        <v>113</v>
      </c>
      <c r="E41" s="25">
        <v>57</v>
      </c>
      <c r="F41" s="26">
        <f t="shared" si="10"/>
        <v>0.66470588235294115</v>
      </c>
      <c r="G41" s="21">
        <v>112</v>
      </c>
      <c r="H41" s="25">
        <v>58</v>
      </c>
      <c r="I41" s="26">
        <f t="shared" si="11"/>
        <v>0.6588235294117647</v>
      </c>
      <c r="J41" s="21">
        <v>114</v>
      </c>
      <c r="K41" s="25">
        <v>56</v>
      </c>
      <c r="L41" s="26">
        <f t="shared" si="12"/>
        <v>0.6705882352941176</v>
      </c>
      <c r="M41" s="21">
        <v>122</v>
      </c>
      <c r="N41" s="25">
        <v>48</v>
      </c>
      <c r="O41" s="19">
        <f t="shared" si="13"/>
        <v>0.71764705882352942</v>
      </c>
      <c r="P41" s="104">
        <v>132</v>
      </c>
      <c r="Q41" s="171">
        <v>38</v>
      </c>
      <c r="R41" s="134">
        <f t="shared" si="14"/>
        <v>0.77647058823529413</v>
      </c>
      <c r="S41" s="20">
        <v>0.64733570640181504</v>
      </c>
      <c r="T41" s="8">
        <v>0.66647058823529426</v>
      </c>
      <c r="U41" s="33">
        <v>0.68560547006877404</v>
      </c>
    </row>
    <row r="42" spans="1:21" x14ac:dyDescent="0.25">
      <c r="A42" s="31"/>
      <c r="B42" s="8">
        <v>2</v>
      </c>
      <c r="C42" s="25">
        <v>168</v>
      </c>
      <c r="D42" s="21">
        <v>97</v>
      </c>
      <c r="E42" s="25">
        <v>71</v>
      </c>
      <c r="F42" s="26">
        <f t="shared" si="10"/>
        <v>0.57738095238095233</v>
      </c>
      <c r="G42" s="21">
        <v>92</v>
      </c>
      <c r="H42" s="25">
        <v>76</v>
      </c>
      <c r="I42" s="26">
        <f t="shared" si="11"/>
        <v>0.54761904761904767</v>
      </c>
      <c r="J42" s="21">
        <v>102</v>
      </c>
      <c r="K42" s="25">
        <v>66</v>
      </c>
      <c r="L42" s="26">
        <f t="shared" si="12"/>
        <v>0.6071428571428571</v>
      </c>
      <c r="M42" s="21">
        <v>106</v>
      </c>
      <c r="N42" s="25">
        <v>62</v>
      </c>
      <c r="O42" s="19">
        <f t="shared" si="13"/>
        <v>0.63095238095238093</v>
      </c>
      <c r="P42" s="104">
        <v>104</v>
      </c>
      <c r="Q42" s="171">
        <v>63</v>
      </c>
      <c r="R42" s="134">
        <f t="shared" si="14"/>
        <v>0.61904761904761907</v>
      </c>
      <c r="S42" s="20">
        <v>0.54704133286332002</v>
      </c>
      <c r="T42" s="8">
        <v>0.58214285714285707</v>
      </c>
      <c r="U42" s="33">
        <v>0.61724438142239402</v>
      </c>
    </row>
    <row r="43" spans="1:21" ht="16.5" thickBot="1" x14ac:dyDescent="0.3">
      <c r="A43" s="61"/>
      <c r="B43" s="29">
        <v>1</v>
      </c>
      <c r="C43" s="97">
        <v>166</v>
      </c>
      <c r="D43" s="99">
        <v>74</v>
      </c>
      <c r="E43" s="97">
        <v>92</v>
      </c>
      <c r="F43" s="172">
        <f t="shared" si="10"/>
        <v>0.44578313253012047</v>
      </c>
      <c r="G43" s="99">
        <v>75</v>
      </c>
      <c r="H43" s="97">
        <v>91</v>
      </c>
      <c r="I43" s="172">
        <f t="shared" si="11"/>
        <v>0.45180722891566266</v>
      </c>
      <c r="J43" s="99">
        <v>86</v>
      </c>
      <c r="K43" s="97">
        <v>80</v>
      </c>
      <c r="L43" s="172">
        <f t="shared" si="12"/>
        <v>0.51807228915662651</v>
      </c>
      <c r="M43" s="99">
        <v>74</v>
      </c>
      <c r="N43" s="97">
        <v>92</v>
      </c>
      <c r="O43" s="139">
        <f t="shared" si="13"/>
        <v>0.44578313253012047</v>
      </c>
      <c r="P43" s="173">
        <v>88</v>
      </c>
      <c r="Q43" s="174">
        <v>78</v>
      </c>
      <c r="R43" s="140">
        <f t="shared" si="14"/>
        <v>0.53012048192771088</v>
      </c>
      <c r="S43" s="81">
        <v>0.44494075547233503</v>
      </c>
      <c r="T43" s="29">
        <v>0.46566265060240963</v>
      </c>
      <c r="U43" s="34">
        <v>0.48638454573248402</v>
      </c>
    </row>
    <row r="44" spans="1:21" ht="26.25" x14ac:dyDescent="0.25">
      <c r="A44" s="169" t="s">
        <v>136</v>
      </c>
      <c r="B44" s="148" t="s">
        <v>14</v>
      </c>
      <c r="C44" s="45" t="s">
        <v>58</v>
      </c>
      <c r="D44" s="157" t="s">
        <v>59</v>
      </c>
      <c r="E44" s="45" t="s">
        <v>60</v>
      </c>
      <c r="F44" s="158"/>
      <c r="G44" s="157" t="s">
        <v>59</v>
      </c>
      <c r="H44" s="45" t="s">
        <v>60</v>
      </c>
      <c r="I44" s="158"/>
      <c r="J44" s="157" t="s">
        <v>59</v>
      </c>
      <c r="K44" s="45" t="s">
        <v>60</v>
      </c>
      <c r="L44" s="158"/>
      <c r="M44" s="157" t="s">
        <v>59</v>
      </c>
      <c r="N44" s="45" t="s">
        <v>60</v>
      </c>
      <c r="O44" s="158"/>
      <c r="P44" s="159" t="s">
        <v>59</v>
      </c>
      <c r="Q44" s="160" t="s">
        <v>60</v>
      </c>
      <c r="R44" s="161"/>
      <c r="S44" s="162" t="s">
        <v>48</v>
      </c>
      <c r="T44" s="163" t="s">
        <v>62</v>
      </c>
      <c r="U44" s="165" t="s">
        <v>47</v>
      </c>
    </row>
    <row r="45" spans="1:21" x14ac:dyDescent="0.25">
      <c r="A45" s="31"/>
      <c r="B45" s="9"/>
      <c r="C45" s="25" t="s">
        <v>0</v>
      </c>
      <c r="D45" s="21">
        <v>99</v>
      </c>
      <c r="E45" s="178">
        <v>0.44281488126373703</v>
      </c>
      <c r="F45" s="170"/>
      <c r="G45" s="21">
        <v>42</v>
      </c>
      <c r="H45" s="25">
        <v>0.18786085871794903</v>
      </c>
      <c r="I45" s="170"/>
      <c r="J45" s="21">
        <v>4</v>
      </c>
      <c r="K45" s="25">
        <v>1.7891510354090385E-2</v>
      </c>
      <c r="L45" s="170"/>
      <c r="M45" s="21">
        <v>1</v>
      </c>
      <c r="N45" s="178">
        <v>4.4728775885225962E-3</v>
      </c>
      <c r="O45" s="78"/>
      <c r="P45" s="104">
        <v>4</v>
      </c>
      <c r="Q45" s="95">
        <v>1.7891510354090385E-2</v>
      </c>
      <c r="R45" s="136"/>
      <c r="S45" s="20">
        <v>1.4614680232738739E-2</v>
      </c>
      <c r="T45" s="8">
        <v>2.1022524666056204E-2</v>
      </c>
      <c r="U45" s="33">
        <v>2.7430369099373669E-2</v>
      </c>
    </row>
    <row r="46" spans="1:21" x14ac:dyDescent="0.25">
      <c r="A46" s="31"/>
      <c r="B46" s="8"/>
      <c r="C46" s="25" t="s">
        <v>2</v>
      </c>
      <c r="D46" s="21">
        <v>85</v>
      </c>
      <c r="E46" s="178">
        <v>0.47199787755202777</v>
      </c>
      <c r="F46" s="170"/>
      <c r="G46" s="21">
        <v>98</v>
      </c>
      <c r="H46" s="178">
        <v>0.54418578823645558</v>
      </c>
      <c r="I46" s="170"/>
      <c r="J46" s="21">
        <v>111</v>
      </c>
      <c r="K46" s="25">
        <v>0.61637369892088334</v>
      </c>
      <c r="L46" s="170"/>
      <c r="M46" s="21">
        <v>100</v>
      </c>
      <c r="N46" s="178">
        <v>0.55529162064944448</v>
      </c>
      <c r="O46" s="78"/>
      <c r="P46" s="104">
        <v>115</v>
      </c>
      <c r="Q46" s="95">
        <v>0.63858536374686115</v>
      </c>
      <c r="R46" s="136"/>
      <c r="S46" s="20">
        <v>0.56800419382850209</v>
      </c>
      <c r="T46" s="8">
        <v>0.60415728326659557</v>
      </c>
      <c r="U46" s="33">
        <v>0.64031037270468905</v>
      </c>
    </row>
    <row r="47" spans="1:21" x14ac:dyDescent="0.25">
      <c r="A47" s="31"/>
      <c r="B47" s="8"/>
      <c r="C47" s="25" t="s">
        <v>1</v>
      </c>
      <c r="D47" s="21">
        <v>19</v>
      </c>
      <c r="E47" s="178">
        <v>0.21101341971309578</v>
      </c>
      <c r="F47" s="170"/>
      <c r="G47" s="21">
        <v>10</v>
      </c>
      <c r="H47" s="178">
        <v>0.11105969458583988</v>
      </c>
      <c r="I47" s="170"/>
      <c r="J47" s="21">
        <v>1</v>
      </c>
      <c r="K47" s="178">
        <v>1.1105969458583989E-2</v>
      </c>
      <c r="L47" s="170"/>
      <c r="M47" s="21">
        <v>0</v>
      </c>
      <c r="N47" s="178">
        <v>0</v>
      </c>
      <c r="O47" s="78"/>
      <c r="P47" s="104">
        <v>1</v>
      </c>
      <c r="Q47" s="180">
        <v>1.1105969458583989E-2</v>
      </c>
      <c r="R47" s="136"/>
      <c r="S47" s="20">
        <v>1.1216527662808047E-2</v>
      </c>
      <c r="T47" s="8">
        <v>2.3322535863026378E-2</v>
      </c>
      <c r="U47" s="33">
        <v>3.5428544063244707E-2</v>
      </c>
    </row>
    <row r="48" spans="1:21" ht="16.5" thickBot="1" x14ac:dyDescent="0.3">
      <c r="A48" s="61"/>
      <c r="B48" s="29"/>
      <c r="C48" s="97" t="s">
        <v>56</v>
      </c>
      <c r="D48" s="99">
        <v>214</v>
      </c>
      <c r="E48" s="183">
        <v>0.40096243475382504</v>
      </c>
      <c r="F48" s="175"/>
      <c r="G48" s="99">
        <v>152</v>
      </c>
      <c r="H48" s="183">
        <v>0.2847957480494458</v>
      </c>
      <c r="I48" s="175"/>
      <c r="J48" s="99">
        <v>117</v>
      </c>
      <c r="K48" s="97">
        <v>0.21921777974858658</v>
      </c>
      <c r="L48" s="175"/>
      <c r="M48" s="99">
        <v>102</v>
      </c>
      <c r="N48" s="183">
        <v>0.19111293619107547</v>
      </c>
      <c r="O48" s="126"/>
      <c r="P48" s="173">
        <v>121</v>
      </c>
      <c r="Q48" s="98">
        <v>0.2267124046972562</v>
      </c>
      <c r="R48" s="144"/>
      <c r="S48" s="81">
        <v>0.21049174010619406</v>
      </c>
      <c r="T48" s="29">
        <v>0.22408928596522185</v>
      </c>
      <c r="U48" s="34">
        <v>0.23768683182424963</v>
      </c>
    </row>
    <row r="49" spans="1:21" ht="16.5" thickBot="1" x14ac:dyDescent="0.3">
      <c r="A49" s="62" t="s">
        <v>137</v>
      </c>
      <c r="B49" s="86" t="s">
        <v>16</v>
      </c>
      <c r="C49" s="87" t="s">
        <v>15</v>
      </c>
      <c r="D49" s="189">
        <f>SUM(D38:D43)/(SUM(D38:D43)+D48)</f>
        <v>0.73806609547123625</v>
      </c>
      <c r="E49" s="87"/>
      <c r="F49" s="92"/>
      <c r="G49" s="189">
        <f>SUM(G38:G43)/(SUM(G38:G43)+G48)</f>
        <v>0.79814077025232399</v>
      </c>
      <c r="H49" s="87"/>
      <c r="I49" s="92"/>
      <c r="J49" s="176">
        <f>SUM(J38:J43)/(SUM(J38:J43)+J48)</f>
        <v>0.84441489361702127</v>
      </c>
      <c r="K49" s="87"/>
      <c r="L49" s="92"/>
      <c r="M49" s="189">
        <f>SUM(M38:M43)/(SUM(M38:M43)+M48)</f>
        <v>0.86363636363636365</v>
      </c>
      <c r="N49" s="87"/>
      <c r="O49" s="92"/>
      <c r="P49" s="186">
        <f>SUM(P38:P43)/(SUM(P38:P43)+P48)</f>
        <v>0.84760705289672544</v>
      </c>
      <c r="Q49" s="146"/>
      <c r="R49" s="147"/>
      <c r="S49" s="176">
        <v>0.83128004203683803</v>
      </c>
      <c r="T49" s="87">
        <v>0.83862278447566418</v>
      </c>
      <c r="U49" s="93">
        <v>0.84596552691449101</v>
      </c>
    </row>
    <row r="50" spans="1:21" x14ac:dyDescent="0.25">
      <c r="B50" s="4"/>
    </row>
  </sheetData>
  <mergeCells count="3">
    <mergeCell ref="S4:U4"/>
    <mergeCell ref="S20:U20"/>
    <mergeCell ref="S36:U3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50"/>
  <sheetViews>
    <sheetView topLeftCell="A15" workbookViewId="0">
      <selection activeCell="S37" sqref="S37"/>
    </sheetView>
  </sheetViews>
  <sheetFormatPr defaultColWidth="11" defaultRowHeight="15.75" x14ac:dyDescent="0.25"/>
  <sheetData>
    <row r="1" spans="1:21" x14ac:dyDescent="0.25">
      <c r="A1" s="3" t="s">
        <v>128</v>
      </c>
    </row>
    <row r="3" spans="1:21" x14ac:dyDescent="0.25">
      <c r="A3" s="3" t="s">
        <v>4</v>
      </c>
    </row>
    <row r="4" spans="1:21" ht="52.5" thickBot="1" x14ac:dyDescent="0.3">
      <c r="B4" s="1"/>
      <c r="C4" s="2" t="s">
        <v>75</v>
      </c>
      <c r="D4" s="47" t="s">
        <v>70</v>
      </c>
      <c r="E4" s="24"/>
      <c r="F4" s="11"/>
      <c r="G4" s="47" t="s">
        <v>71</v>
      </c>
      <c r="H4" s="24"/>
      <c r="I4" s="11"/>
      <c r="J4" s="47" t="s">
        <v>72</v>
      </c>
      <c r="K4" s="24"/>
      <c r="L4" s="11"/>
      <c r="M4" s="47" t="s">
        <v>74</v>
      </c>
      <c r="N4" s="24"/>
      <c r="O4" s="11"/>
      <c r="P4" s="47" t="s">
        <v>73</v>
      </c>
      <c r="Q4" s="24"/>
      <c r="R4" s="11"/>
      <c r="S4" s="131" t="s">
        <v>196</v>
      </c>
      <c r="T4" s="132"/>
      <c r="U4" s="133"/>
    </row>
    <row r="5" spans="1:21" ht="39" x14ac:dyDescent="0.25">
      <c r="A5" s="169" t="s">
        <v>155</v>
      </c>
      <c r="B5" s="148" t="s">
        <v>9</v>
      </c>
      <c r="C5" s="148" t="s">
        <v>10</v>
      </c>
      <c r="D5" s="149" t="s">
        <v>11</v>
      </c>
      <c r="E5" s="148" t="s">
        <v>12</v>
      </c>
      <c r="F5" s="151" t="s">
        <v>13</v>
      </c>
      <c r="G5" s="149" t="s">
        <v>11</v>
      </c>
      <c r="H5" s="148" t="s">
        <v>12</v>
      </c>
      <c r="I5" s="151" t="s">
        <v>13</v>
      </c>
      <c r="J5" s="149" t="s">
        <v>11</v>
      </c>
      <c r="K5" s="148" t="s">
        <v>12</v>
      </c>
      <c r="L5" s="151" t="s">
        <v>13</v>
      </c>
      <c r="M5" s="149" t="s">
        <v>11</v>
      </c>
      <c r="N5" s="148" t="s">
        <v>12</v>
      </c>
      <c r="O5" s="151" t="s">
        <v>13</v>
      </c>
      <c r="P5" s="149" t="s">
        <v>11</v>
      </c>
      <c r="Q5" s="148" t="s">
        <v>12</v>
      </c>
      <c r="R5" s="151" t="s">
        <v>13</v>
      </c>
      <c r="S5" s="166" t="s">
        <v>11</v>
      </c>
      <c r="T5" s="167" t="s">
        <v>12</v>
      </c>
      <c r="U5" s="190" t="s">
        <v>13</v>
      </c>
    </row>
    <row r="6" spans="1:21" x14ac:dyDescent="0.25">
      <c r="A6" s="58"/>
      <c r="B6" s="8">
        <v>6</v>
      </c>
      <c r="C6" s="8">
        <v>259</v>
      </c>
      <c r="D6" s="20">
        <v>254</v>
      </c>
      <c r="E6" s="8">
        <v>5</v>
      </c>
      <c r="F6" s="19">
        <f>D6/C6</f>
        <v>0.98069498069498073</v>
      </c>
      <c r="G6" s="21">
        <v>252</v>
      </c>
      <c r="H6" s="8">
        <v>7</v>
      </c>
      <c r="I6" s="19">
        <f>G6/C6</f>
        <v>0.97297297297297303</v>
      </c>
      <c r="J6" s="20">
        <v>258</v>
      </c>
      <c r="K6" s="8">
        <v>1</v>
      </c>
      <c r="L6" s="19">
        <f>J6/C6</f>
        <v>0.99613899613899615</v>
      </c>
      <c r="M6" s="20">
        <v>255</v>
      </c>
      <c r="N6" s="8">
        <v>4</v>
      </c>
      <c r="O6" s="19">
        <f t="shared" ref="O6:O11" si="0">M6/C6</f>
        <v>0.98455598455598459</v>
      </c>
      <c r="P6" s="20">
        <v>258</v>
      </c>
      <c r="Q6" s="8">
        <v>1</v>
      </c>
      <c r="R6" s="19">
        <f t="shared" ref="R6:R11" si="1">P6/C6</f>
        <v>0.99613899613899615</v>
      </c>
      <c r="S6" s="102">
        <v>258</v>
      </c>
      <c r="T6" s="95">
        <v>1</v>
      </c>
      <c r="U6" s="191">
        <f t="shared" ref="U6:U11" si="2">S6/C6</f>
        <v>0.99613899613899615</v>
      </c>
    </row>
    <row r="7" spans="1:21" x14ac:dyDescent="0.25">
      <c r="A7" s="58"/>
      <c r="B7" s="8">
        <v>5</v>
      </c>
      <c r="C7" s="8">
        <v>312</v>
      </c>
      <c r="D7" s="20">
        <v>293</v>
      </c>
      <c r="E7" s="8">
        <v>19</v>
      </c>
      <c r="F7" s="19">
        <f t="shared" ref="F7:F11" si="3">D7/C7</f>
        <v>0.9391025641025641</v>
      </c>
      <c r="G7" s="21">
        <v>280</v>
      </c>
      <c r="H7" s="8">
        <v>32</v>
      </c>
      <c r="I7" s="19">
        <f t="shared" ref="I7:I11" si="4">G7/C7</f>
        <v>0.89743589743589747</v>
      </c>
      <c r="J7" s="20">
        <v>296</v>
      </c>
      <c r="K7" s="8">
        <v>16</v>
      </c>
      <c r="L7" s="19">
        <f t="shared" ref="L7:L11" si="5">J7/C7</f>
        <v>0.94871794871794868</v>
      </c>
      <c r="M7" s="20">
        <v>292</v>
      </c>
      <c r="N7" s="8">
        <v>20</v>
      </c>
      <c r="O7" s="19">
        <f t="shared" si="0"/>
        <v>0.9358974358974359</v>
      </c>
      <c r="P7" s="20">
        <v>290</v>
      </c>
      <c r="Q7" s="8">
        <v>22</v>
      </c>
      <c r="R7" s="19">
        <f t="shared" si="1"/>
        <v>0.92948717948717952</v>
      </c>
      <c r="S7" s="102">
        <v>296</v>
      </c>
      <c r="T7" s="95">
        <v>16</v>
      </c>
      <c r="U7" s="191">
        <f t="shared" si="2"/>
        <v>0.94871794871794868</v>
      </c>
    </row>
    <row r="8" spans="1:21" x14ac:dyDescent="0.25">
      <c r="A8" s="58"/>
      <c r="B8" s="8">
        <v>4</v>
      </c>
      <c r="C8" s="8">
        <v>156</v>
      </c>
      <c r="D8" s="20">
        <v>143</v>
      </c>
      <c r="E8" s="8">
        <v>13</v>
      </c>
      <c r="F8" s="19">
        <f t="shared" si="3"/>
        <v>0.91666666666666663</v>
      </c>
      <c r="G8" s="21">
        <v>123</v>
      </c>
      <c r="H8" s="8">
        <v>33</v>
      </c>
      <c r="I8" s="19">
        <f t="shared" si="4"/>
        <v>0.78846153846153844</v>
      </c>
      <c r="J8" s="20">
        <v>143</v>
      </c>
      <c r="K8" s="8">
        <v>13</v>
      </c>
      <c r="L8" s="19">
        <f t="shared" si="5"/>
        <v>0.91666666666666663</v>
      </c>
      <c r="M8" s="20">
        <v>138</v>
      </c>
      <c r="N8" s="8">
        <v>18</v>
      </c>
      <c r="O8" s="19">
        <f t="shared" si="0"/>
        <v>0.88461538461538458</v>
      </c>
      <c r="P8" s="20">
        <v>139</v>
      </c>
      <c r="Q8" s="8">
        <v>17</v>
      </c>
      <c r="R8" s="19">
        <f t="shared" si="1"/>
        <v>0.89102564102564108</v>
      </c>
      <c r="S8" s="102">
        <v>144</v>
      </c>
      <c r="T8" s="95">
        <v>12</v>
      </c>
      <c r="U8" s="191">
        <f t="shared" si="2"/>
        <v>0.92307692307692313</v>
      </c>
    </row>
    <row r="9" spans="1:21" x14ac:dyDescent="0.25">
      <c r="A9" s="58"/>
      <c r="B9" s="8">
        <v>3</v>
      </c>
      <c r="C9" s="8">
        <v>116</v>
      </c>
      <c r="D9" s="20">
        <v>90</v>
      </c>
      <c r="E9" s="8">
        <v>26</v>
      </c>
      <c r="F9" s="19">
        <f t="shared" si="3"/>
        <v>0.77586206896551724</v>
      </c>
      <c r="G9" s="20">
        <v>77</v>
      </c>
      <c r="H9" s="8">
        <v>39</v>
      </c>
      <c r="I9" s="19">
        <f t="shared" si="4"/>
        <v>0.66379310344827591</v>
      </c>
      <c r="J9" s="20">
        <v>83</v>
      </c>
      <c r="K9" s="8">
        <v>33</v>
      </c>
      <c r="L9" s="19">
        <f t="shared" si="5"/>
        <v>0.71551724137931039</v>
      </c>
      <c r="M9" s="20">
        <v>80</v>
      </c>
      <c r="N9" s="8">
        <v>36</v>
      </c>
      <c r="O9" s="19">
        <f t="shared" si="0"/>
        <v>0.68965517241379315</v>
      </c>
      <c r="P9" s="20">
        <v>83</v>
      </c>
      <c r="Q9" s="8">
        <v>33</v>
      </c>
      <c r="R9" s="19">
        <f t="shared" si="1"/>
        <v>0.71551724137931039</v>
      </c>
      <c r="S9" s="102">
        <v>84</v>
      </c>
      <c r="T9" s="95">
        <v>32</v>
      </c>
      <c r="U9" s="191">
        <f t="shared" si="2"/>
        <v>0.72413793103448276</v>
      </c>
    </row>
    <row r="10" spans="1:21" x14ac:dyDescent="0.25">
      <c r="A10" s="58"/>
      <c r="B10" s="8">
        <v>2</v>
      </c>
      <c r="C10" s="8">
        <v>195</v>
      </c>
      <c r="D10" s="20">
        <v>106</v>
      </c>
      <c r="E10" s="8">
        <v>89</v>
      </c>
      <c r="F10" s="19">
        <f t="shared" si="3"/>
        <v>0.54358974358974355</v>
      </c>
      <c r="G10" s="20">
        <v>77</v>
      </c>
      <c r="H10" s="8">
        <v>118</v>
      </c>
      <c r="I10" s="19">
        <f t="shared" si="4"/>
        <v>0.39487179487179486</v>
      </c>
      <c r="J10" s="20">
        <v>72</v>
      </c>
      <c r="K10" s="8">
        <v>123</v>
      </c>
      <c r="L10" s="19">
        <f t="shared" si="5"/>
        <v>0.36923076923076925</v>
      </c>
      <c r="M10" s="20">
        <v>52</v>
      </c>
      <c r="N10" s="8">
        <v>143</v>
      </c>
      <c r="O10" s="19">
        <f t="shared" si="0"/>
        <v>0.26666666666666666</v>
      </c>
      <c r="P10" s="20">
        <v>65</v>
      </c>
      <c r="Q10" s="8">
        <v>130</v>
      </c>
      <c r="R10" s="19">
        <f t="shared" si="1"/>
        <v>0.33333333333333331</v>
      </c>
      <c r="S10" s="102">
        <v>61</v>
      </c>
      <c r="T10" s="95">
        <v>134</v>
      </c>
      <c r="U10" s="191">
        <f t="shared" si="2"/>
        <v>0.31282051282051282</v>
      </c>
    </row>
    <row r="11" spans="1:21" ht="16.5" thickBot="1" x14ac:dyDescent="0.3">
      <c r="A11" s="59"/>
      <c r="B11" s="29">
        <v>1</v>
      </c>
      <c r="C11" s="29">
        <v>207</v>
      </c>
      <c r="D11" s="81">
        <v>46</v>
      </c>
      <c r="E11" s="29">
        <v>161</v>
      </c>
      <c r="F11" s="139">
        <f t="shared" si="3"/>
        <v>0.22222222222222221</v>
      </c>
      <c r="G11" s="81">
        <v>33</v>
      </c>
      <c r="H11" s="29">
        <v>174</v>
      </c>
      <c r="I11" s="139">
        <f t="shared" si="4"/>
        <v>0.15942028985507245</v>
      </c>
      <c r="J11" s="81">
        <v>18</v>
      </c>
      <c r="K11" s="29">
        <v>189</v>
      </c>
      <c r="L11" s="139">
        <f t="shared" si="5"/>
        <v>8.6956521739130432E-2</v>
      </c>
      <c r="M11" s="81">
        <v>22</v>
      </c>
      <c r="N11" s="29">
        <v>185</v>
      </c>
      <c r="O11" s="139">
        <f t="shared" si="0"/>
        <v>0.10628019323671498</v>
      </c>
      <c r="P11" s="81">
        <v>15</v>
      </c>
      <c r="Q11" s="29">
        <v>192</v>
      </c>
      <c r="R11" s="139">
        <f t="shared" si="1"/>
        <v>7.2463768115942032E-2</v>
      </c>
      <c r="S11" s="103">
        <v>18</v>
      </c>
      <c r="T11" s="98">
        <v>189</v>
      </c>
      <c r="U11" s="192">
        <f t="shared" si="2"/>
        <v>8.6956521739130432E-2</v>
      </c>
    </row>
    <row r="12" spans="1:21" ht="26.25" x14ac:dyDescent="0.25">
      <c r="A12" s="169" t="s">
        <v>156</v>
      </c>
      <c r="B12" s="148" t="s">
        <v>14</v>
      </c>
      <c r="C12" s="45" t="s">
        <v>58</v>
      </c>
      <c r="D12" s="157" t="s">
        <v>59</v>
      </c>
      <c r="E12" s="45" t="s">
        <v>60</v>
      </c>
      <c r="F12" s="158"/>
      <c r="G12" s="157" t="s">
        <v>59</v>
      </c>
      <c r="H12" s="45" t="s">
        <v>60</v>
      </c>
      <c r="I12" s="158"/>
      <c r="J12" s="157" t="s">
        <v>59</v>
      </c>
      <c r="K12" s="45" t="s">
        <v>60</v>
      </c>
      <c r="L12" s="158"/>
      <c r="M12" s="157" t="s">
        <v>59</v>
      </c>
      <c r="N12" s="45" t="s">
        <v>60</v>
      </c>
      <c r="O12" s="158"/>
      <c r="P12" s="157" t="s">
        <v>59</v>
      </c>
      <c r="Q12" s="45" t="s">
        <v>60</v>
      </c>
      <c r="R12" s="158"/>
      <c r="S12" s="159" t="s">
        <v>59</v>
      </c>
      <c r="T12" s="160" t="s">
        <v>60</v>
      </c>
      <c r="U12" s="193"/>
    </row>
    <row r="13" spans="1:21" x14ac:dyDescent="0.25">
      <c r="A13" s="58"/>
      <c r="B13" s="8"/>
      <c r="C13" s="8" t="s">
        <v>0</v>
      </c>
      <c r="D13" s="20">
        <v>549</v>
      </c>
      <c r="E13" s="8">
        <v>2.4556097960989054</v>
      </c>
      <c r="F13" s="78"/>
      <c r="G13" s="20">
        <v>1150</v>
      </c>
      <c r="H13" s="8">
        <v>5.1438092268009852</v>
      </c>
      <c r="I13" s="78"/>
      <c r="J13" s="20">
        <v>51</v>
      </c>
      <c r="K13" s="8">
        <v>0.22811675701465239</v>
      </c>
      <c r="L13" s="78"/>
      <c r="M13" s="21">
        <v>60</v>
      </c>
      <c r="N13" s="25">
        <v>0.26837265531135579</v>
      </c>
      <c r="O13" s="78"/>
      <c r="P13" s="20">
        <v>24</v>
      </c>
      <c r="Q13" s="8">
        <v>0.1073490621245423</v>
      </c>
      <c r="R13" s="78"/>
      <c r="S13" s="102">
        <v>29</v>
      </c>
      <c r="T13" s="95">
        <v>0.12971345006715529</v>
      </c>
      <c r="U13" s="194"/>
    </row>
    <row r="14" spans="1:21" x14ac:dyDescent="0.25">
      <c r="A14" s="58"/>
      <c r="B14" s="8"/>
      <c r="C14" s="8" t="s">
        <v>2</v>
      </c>
      <c r="D14" s="20">
        <v>23</v>
      </c>
      <c r="E14" s="8">
        <v>0.12771707274937222</v>
      </c>
      <c r="F14" s="78"/>
      <c r="G14" s="20">
        <v>263</v>
      </c>
      <c r="H14" s="8">
        <v>1.460416962308039</v>
      </c>
      <c r="I14" s="78"/>
      <c r="J14" s="20">
        <v>1</v>
      </c>
      <c r="K14" s="8">
        <v>5.5529162064944446E-3</v>
      </c>
      <c r="L14" s="78"/>
      <c r="M14" s="21">
        <v>0</v>
      </c>
      <c r="N14" s="25">
        <v>0</v>
      </c>
      <c r="O14" s="78"/>
      <c r="P14" s="20">
        <v>1</v>
      </c>
      <c r="Q14" s="8">
        <v>5.5529162064944446E-3</v>
      </c>
      <c r="R14" s="78"/>
      <c r="S14" s="102">
        <v>3</v>
      </c>
      <c r="T14" s="95">
        <v>1.6658748619483334E-2</v>
      </c>
      <c r="U14" s="194"/>
    </row>
    <row r="15" spans="1:21" x14ac:dyDescent="0.25">
      <c r="A15" s="58"/>
      <c r="B15" s="8"/>
      <c r="C15" s="8" t="s">
        <v>1</v>
      </c>
      <c r="D15" s="20">
        <v>98</v>
      </c>
      <c r="E15" s="8">
        <v>1.0883850069412309</v>
      </c>
      <c r="F15" s="78"/>
      <c r="G15" s="20">
        <v>438</v>
      </c>
      <c r="H15" s="8">
        <v>4.8644146228597869</v>
      </c>
      <c r="I15" s="78"/>
      <c r="J15" s="20">
        <v>12</v>
      </c>
      <c r="K15" s="8">
        <v>0.13327163350300786</v>
      </c>
      <c r="L15" s="78"/>
      <c r="M15" s="21">
        <v>7</v>
      </c>
      <c r="N15" s="25">
        <v>7.7741786210087913E-2</v>
      </c>
      <c r="O15" s="78"/>
      <c r="P15" s="20">
        <v>2</v>
      </c>
      <c r="Q15" s="8">
        <v>2.2211938917167977E-2</v>
      </c>
      <c r="R15" s="78"/>
      <c r="S15" s="102">
        <v>2</v>
      </c>
      <c r="T15" s="95">
        <v>2.2211938917167977E-2</v>
      </c>
      <c r="U15" s="194"/>
    </row>
    <row r="16" spans="1:21" ht="16.5" thickBot="1" x14ac:dyDescent="0.3">
      <c r="A16" s="59"/>
      <c r="B16" s="28"/>
      <c r="C16" s="29" t="s">
        <v>56</v>
      </c>
      <c r="D16" s="81">
        <v>1203</v>
      </c>
      <c r="E16" s="29">
        <v>2.2540084533123901</v>
      </c>
      <c r="F16" s="126"/>
      <c r="G16" s="81">
        <v>2958</v>
      </c>
      <c r="H16" s="29">
        <v>5.5422751495411884</v>
      </c>
      <c r="I16" s="126"/>
      <c r="J16" s="81">
        <v>90</v>
      </c>
      <c r="K16" s="29">
        <v>0.16862906134506658</v>
      </c>
      <c r="L16" s="126"/>
      <c r="M16" s="81">
        <v>90</v>
      </c>
      <c r="N16" s="97">
        <v>0.16862906134506658</v>
      </c>
      <c r="O16" s="126"/>
      <c r="P16" s="81">
        <v>49</v>
      </c>
      <c r="Q16" s="29">
        <v>9.1809155621202926E-2</v>
      </c>
      <c r="R16" s="126"/>
      <c r="S16" s="103">
        <v>49</v>
      </c>
      <c r="T16" s="98">
        <v>9.1809155621202926E-2</v>
      </c>
      <c r="U16" s="195"/>
    </row>
    <row r="17" spans="1:21" ht="16.5" thickBot="1" x14ac:dyDescent="0.3">
      <c r="A17" s="62" t="s">
        <v>157</v>
      </c>
      <c r="B17" s="86" t="s">
        <v>16</v>
      </c>
      <c r="C17" s="87" t="s">
        <v>15</v>
      </c>
      <c r="D17" s="106">
        <f>SUM(D6:D11)/(SUM(D6:D11)+D16)</f>
        <v>0.43653395784543325</v>
      </c>
      <c r="E17" s="87"/>
      <c r="F17" s="92"/>
      <c r="G17" s="106">
        <f>SUM(G6:G11)/(SUM(G6:G11)+G16)</f>
        <v>0.22157894736842104</v>
      </c>
      <c r="H17" s="87"/>
      <c r="I17" s="92"/>
      <c r="J17" s="106">
        <f>SUM(J6:J11)/(SUM(J6:J11)+J16)</f>
        <v>0.90625</v>
      </c>
      <c r="K17" s="87"/>
      <c r="L17" s="92"/>
      <c r="M17" s="176">
        <f>SUM(M6:M11)/(SUM(M6:M11)+M16)</f>
        <v>0.90312163616792251</v>
      </c>
      <c r="N17" s="87"/>
      <c r="O17" s="92"/>
      <c r="P17" s="106">
        <f>SUM(P6:P11)/(SUM(P6:P11)+P16)</f>
        <v>0.94549499443826479</v>
      </c>
      <c r="Q17" s="87"/>
      <c r="R17" s="92"/>
      <c r="S17" s="186">
        <f>SUM(S6:S11)/(SUM(S6:S11)+S16)</f>
        <v>0.94615384615384612</v>
      </c>
      <c r="T17" s="146"/>
      <c r="U17" s="196"/>
    </row>
    <row r="18" spans="1:21" x14ac:dyDescent="0.25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66"/>
      <c r="O18" s="67"/>
      <c r="S18" s="1"/>
      <c r="T18" s="66"/>
      <c r="U18" s="67"/>
    </row>
    <row r="19" spans="1:21" x14ac:dyDescent="0.25">
      <c r="A19" s="3" t="s">
        <v>5</v>
      </c>
    </row>
    <row r="20" spans="1:21" ht="52.5" thickBot="1" x14ac:dyDescent="0.3">
      <c r="B20" s="1"/>
      <c r="C20" s="2" t="s">
        <v>75</v>
      </c>
      <c r="D20" s="47" t="s">
        <v>70</v>
      </c>
      <c r="E20" s="24"/>
      <c r="F20" s="11"/>
      <c r="G20" s="47" t="s">
        <v>71</v>
      </c>
      <c r="H20" s="24"/>
      <c r="I20" s="11"/>
      <c r="J20" s="47" t="s">
        <v>72</v>
      </c>
      <c r="K20" s="24"/>
      <c r="L20" s="11"/>
      <c r="M20" s="47" t="s">
        <v>74</v>
      </c>
      <c r="N20" s="24"/>
      <c r="O20" s="11"/>
      <c r="P20" s="47" t="s">
        <v>73</v>
      </c>
      <c r="Q20" s="24"/>
      <c r="R20" s="11"/>
      <c r="S20" s="131" t="s">
        <v>196</v>
      </c>
      <c r="T20" s="132"/>
      <c r="U20" s="133"/>
    </row>
    <row r="21" spans="1:21" ht="39" x14ac:dyDescent="0.25">
      <c r="A21" s="169" t="s">
        <v>160</v>
      </c>
      <c r="B21" s="148" t="s">
        <v>9</v>
      </c>
      <c r="C21" s="148" t="s">
        <v>10</v>
      </c>
      <c r="D21" s="149" t="s">
        <v>11</v>
      </c>
      <c r="E21" s="148" t="s">
        <v>12</v>
      </c>
      <c r="F21" s="151" t="s">
        <v>13</v>
      </c>
      <c r="G21" s="149" t="s">
        <v>11</v>
      </c>
      <c r="H21" s="148" t="s">
        <v>12</v>
      </c>
      <c r="I21" s="151" t="s">
        <v>13</v>
      </c>
      <c r="J21" s="149" t="s">
        <v>11</v>
      </c>
      <c r="K21" s="148" t="s">
        <v>12</v>
      </c>
      <c r="L21" s="151" t="s">
        <v>13</v>
      </c>
      <c r="M21" s="149" t="s">
        <v>11</v>
      </c>
      <c r="N21" s="148" t="s">
        <v>12</v>
      </c>
      <c r="O21" s="151" t="s">
        <v>13</v>
      </c>
      <c r="P21" s="149" t="s">
        <v>11</v>
      </c>
      <c r="Q21" s="148" t="s">
        <v>12</v>
      </c>
      <c r="R21" s="151" t="s">
        <v>13</v>
      </c>
      <c r="S21" s="166" t="s">
        <v>11</v>
      </c>
      <c r="T21" s="167" t="s">
        <v>12</v>
      </c>
      <c r="U21" s="190" t="s">
        <v>13</v>
      </c>
    </row>
    <row r="22" spans="1:21" x14ac:dyDescent="0.25">
      <c r="A22" s="58"/>
      <c r="B22" s="8">
        <v>6</v>
      </c>
      <c r="C22" s="25">
        <v>126</v>
      </c>
      <c r="D22" s="20">
        <v>123</v>
      </c>
      <c r="E22" s="8">
        <v>3</v>
      </c>
      <c r="F22" s="19">
        <f>D22/C22</f>
        <v>0.97619047619047616</v>
      </c>
      <c r="G22" s="20">
        <v>125</v>
      </c>
      <c r="H22" s="8">
        <v>1</v>
      </c>
      <c r="I22" s="19">
        <f>G22/C22</f>
        <v>0.99206349206349209</v>
      </c>
      <c r="J22" s="20">
        <v>117</v>
      </c>
      <c r="K22" s="8">
        <v>9</v>
      </c>
      <c r="L22" s="19">
        <f>J22/C22</f>
        <v>0.9285714285714286</v>
      </c>
      <c r="M22" s="20">
        <v>124</v>
      </c>
      <c r="N22" s="8">
        <v>2</v>
      </c>
      <c r="O22" s="19">
        <f t="shared" ref="O22:O27" si="6">M22/C22</f>
        <v>0.98412698412698407</v>
      </c>
      <c r="P22" s="20">
        <v>119</v>
      </c>
      <c r="Q22" s="8">
        <v>7</v>
      </c>
      <c r="R22" s="19">
        <f t="shared" ref="R22:R27" si="7">P22/C22</f>
        <v>0.94444444444444442</v>
      </c>
      <c r="S22" s="104">
        <v>125</v>
      </c>
      <c r="T22" s="171">
        <v>1</v>
      </c>
      <c r="U22" s="191">
        <f t="shared" ref="U22:U27" si="8">S22/C22</f>
        <v>0.99206349206349209</v>
      </c>
    </row>
    <row r="23" spans="1:21" x14ac:dyDescent="0.25">
      <c r="A23" s="58"/>
      <c r="B23" s="8">
        <v>5</v>
      </c>
      <c r="C23" s="25">
        <v>378</v>
      </c>
      <c r="D23" s="20">
        <v>356</v>
      </c>
      <c r="E23" s="8">
        <v>22</v>
      </c>
      <c r="F23" s="19">
        <f t="shared" ref="F23:F27" si="9">D23/C23</f>
        <v>0.94179894179894175</v>
      </c>
      <c r="G23" s="20">
        <v>360</v>
      </c>
      <c r="H23" s="8">
        <v>18</v>
      </c>
      <c r="I23" s="19">
        <f t="shared" ref="I23:I27" si="10">G23/C23</f>
        <v>0.95238095238095233</v>
      </c>
      <c r="J23" s="20">
        <v>351</v>
      </c>
      <c r="K23" s="8">
        <v>27</v>
      </c>
      <c r="L23" s="19">
        <f t="shared" ref="L23:L27" si="11">J23/C23</f>
        <v>0.9285714285714286</v>
      </c>
      <c r="M23" s="20">
        <v>363</v>
      </c>
      <c r="N23" s="8">
        <v>15</v>
      </c>
      <c r="O23" s="19">
        <f t="shared" si="6"/>
        <v>0.96031746031746035</v>
      </c>
      <c r="P23" s="20">
        <v>350</v>
      </c>
      <c r="Q23" s="8">
        <v>28</v>
      </c>
      <c r="R23" s="19">
        <f t="shared" si="7"/>
        <v>0.92592592592592593</v>
      </c>
      <c r="S23" s="104">
        <v>362</v>
      </c>
      <c r="T23" s="171">
        <v>16</v>
      </c>
      <c r="U23" s="191">
        <f t="shared" si="8"/>
        <v>0.95767195767195767</v>
      </c>
    </row>
    <row r="24" spans="1:21" x14ac:dyDescent="0.25">
      <c r="A24" s="58"/>
      <c r="B24" s="8">
        <v>4</v>
      </c>
      <c r="C24" s="25">
        <v>90</v>
      </c>
      <c r="D24" s="20">
        <v>81</v>
      </c>
      <c r="E24" s="8">
        <v>9</v>
      </c>
      <c r="F24" s="19">
        <f t="shared" si="9"/>
        <v>0.9</v>
      </c>
      <c r="G24" s="20">
        <v>76</v>
      </c>
      <c r="H24" s="8">
        <v>14</v>
      </c>
      <c r="I24" s="19">
        <f t="shared" si="10"/>
        <v>0.84444444444444444</v>
      </c>
      <c r="J24" s="20">
        <v>70</v>
      </c>
      <c r="K24" s="8">
        <v>20</v>
      </c>
      <c r="L24" s="19">
        <f t="shared" si="11"/>
        <v>0.77777777777777779</v>
      </c>
      <c r="M24" s="20">
        <v>77</v>
      </c>
      <c r="N24" s="8">
        <v>13</v>
      </c>
      <c r="O24" s="19">
        <f t="shared" si="6"/>
        <v>0.85555555555555551</v>
      </c>
      <c r="P24" s="20">
        <v>71</v>
      </c>
      <c r="Q24" s="8">
        <v>19</v>
      </c>
      <c r="R24" s="19">
        <f t="shared" si="7"/>
        <v>0.78888888888888886</v>
      </c>
      <c r="S24" s="104">
        <v>79</v>
      </c>
      <c r="T24" s="171">
        <v>11</v>
      </c>
      <c r="U24" s="191">
        <f t="shared" si="8"/>
        <v>0.87777777777777777</v>
      </c>
    </row>
    <row r="25" spans="1:21" x14ac:dyDescent="0.25">
      <c r="A25" s="58"/>
      <c r="B25" s="8">
        <v>3</v>
      </c>
      <c r="C25" s="25">
        <v>118</v>
      </c>
      <c r="D25" s="20">
        <v>101</v>
      </c>
      <c r="E25" s="8">
        <v>17</v>
      </c>
      <c r="F25" s="19">
        <f t="shared" si="9"/>
        <v>0.85593220338983056</v>
      </c>
      <c r="G25" s="20">
        <v>100</v>
      </c>
      <c r="H25" s="8">
        <v>18</v>
      </c>
      <c r="I25" s="19">
        <f t="shared" si="10"/>
        <v>0.84745762711864403</v>
      </c>
      <c r="J25" s="20">
        <v>101</v>
      </c>
      <c r="K25" s="8">
        <v>17</v>
      </c>
      <c r="L25" s="19">
        <f t="shared" si="11"/>
        <v>0.85593220338983056</v>
      </c>
      <c r="M25" s="20">
        <v>100</v>
      </c>
      <c r="N25" s="8">
        <v>18</v>
      </c>
      <c r="O25" s="19">
        <f t="shared" si="6"/>
        <v>0.84745762711864403</v>
      </c>
      <c r="P25" s="20">
        <v>96</v>
      </c>
      <c r="Q25" s="8">
        <v>22</v>
      </c>
      <c r="R25" s="19">
        <f t="shared" si="7"/>
        <v>0.81355932203389836</v>
      </c>
      <c r="S25" s="104">
        <v>105</v>
      </c>
      <c r="T25" s="171">
        <v>13</v>
      </c>
      <c r="U25" s="191">
        <f t="shared" si="8"/>
        <v>0.88983050847457623</v>
      </c>
    </row>
    <row r="26" spans="1:21" x14ac:dyDescent="0.25">
      <c r="A26" s="58"/>
      <c r="B26" s="8">
        <v>2</v>
      </c>
      <c r="C26" s="25">
        <v>124</v>
      </c>
      <c r="D26" s="20">
        <v>90</v>
      </c>
      <c r="E26" s="8">
        <v>34</v>
      </c>
      <c r="F26" s="19">
        <f t="shared" si="9"/>
        <v>0.72580645161290325</v>
      </c>
      <c r="G26" s="20">
        <v>83</v>
      </c>
      <c r="H26" s="8">
        <v>41</v>
      </c>
      <c r="I26" s="19">
        <f t="shared" si="10"/>
        <v>0.66935483870967738</v>
      </c>
      <c r="J26" s="20">
        <v>81</v>
      </c>
      <c r="K26" s="8">
        <v>43</v>
      </c>
      <c r="L26" s="19">
        <f t="shared" si="11"/>
        <v>0.65322580645161288</v>
      </c>
      <c r="M26" s="20">
        <v>90</v>
      </c>
      <c r="N26" s="8">
        <v>34</v>
      </c>
      <c r="O26" s="19">
        <f t="shared" si="6"/>
        <v>0.72580645161290325</v>
      </c>
      <c r="P26" s="20">
        <v>93</v>
      </c>
      <c r="Q26" s="8">
        <v>31</v>
      </c>
      <c r="R26" s="19">
        <f t="shared" si="7"/>
        <v>0.75</v>
      </c>
      <c r="S26" s="104">
        <v>86</v>
      </c>
      <c r="T26" s="171">
        <v>38</v>
      </c>
      <c r="U26" s="191">
        <f t="shared" si="8"/>
        <v>0.69354838709677424</v>
      </c>
    </row>
    <row r="27" spans="1:21" ht="16.5" thickBot="1" x14ac:dyDescent="0.3">
      <c r="A27" s="59"/>
      <c r="B27" s="29">
        <v>1</v>
      </c>
      <c r="C27" s="97">
        <v>55</v>
      </c>
      <c r="D27" s="81">
        <v>30</v>
      </c>
      <c r="E27" s="29">
        <v>25</v>
      </c>
      <c r="F27" s="139">
        <f t="shared" si="9"/>
        <v>0.54545454545454541</v>
      </c>
      <c r="G27" s="81">
        <v>29</v>
      </c>
      <c r="H27" s="29">
        <v>26</v>
      </c>
      <c r="I27" s="139">
        <f t="shared" si="10"/>
        <v>0.52727272727272723</v>
      </c>
      <c r="J27" s="81">
        <v>36</v>
      </c>
      <c r="K27" s="29">
        <v>19</v>
      </c>
      <c r="L27" s="139">
        <f t="shared" si="11"/>
        <v>0.65454545454545454</v>
      </c>
      <c r="M27" s="81">
        <v>31</v>
      </c>
      <c r="N27" s="29">
        <v>24</v>
      </c>
      <c r="O27" s="139">
        <f t="shared" si="6"/>
        <v>0.5636363636363636</v>
      </c>
      <c r="P27" s="81">
        <v>32</v>
      </c>
      <c r="Q27" s="29">
        <v>23</v>
      </c>
      <c r="R27" s="139">
        <f t="shared" si="7"/>
        <v>0.58181818181818179</v>
      </c>
      <c r="S27" s="173">
        <v>28</v>
      </c>
      <c r="T27" s="174">
        <v>27</v>
      </c>
      <c r="U27" s="192">
        <f t="shared" si="8"/>
        <v>0.50909090909090904</v>
      </c>
    </row>
    <row r="28" spans="1:21" ht="26.25" x14ac:dyDescent="0.25">
      <c r="A28" s="169" t="s">
        <v>159</v>
      </c>
      <c r="B28" s="148" t="s">
        <v>14</v>
      </c>
      <c r="C28" s="45" t="s">
        <v>58</v>
      </c>
      <c r="D28" s="157" t="s">
        <v>59</v>
      </c>
      <c r="E28" s="45" t="s">
        <v>60</v>
      </c>
      <c r="F28" s="158"/>
      <c r="G28" s="157" t="s">
        <v>59</v>
      </c>
      <c r="H28" s="45" t="s">
        <v>60</v>
      </c>
      <c r="I28" s="158"/>
      <c r="J28" s="157" t="s">
        <v>59</v>
      </c>
      <c r="K28" s="45" t="s">
        <v>60</v>
      </c>
      <c r="L28" s="158"/>
      <c r="M28" s="157" t="s">
        <v>59</v>
      </c>
      <c r="N28" s="45" t="s">
        <v>60</v>
      </c>
      <c r="O28" s="158"/>
      <c r="P28" s="157" t="s">
        <v>59</v>
      </c>
      <c r="Q28" s="45" t="s">
        <v>60</v>
      </c>
      <c r="R28" s="158"/>
      <c r="S28" s="159" t="s">
        <v>59</v>
      </c>
      <c r="T28" s="160" t="s">
        <v>60</v>
      </c>
      <c r="U28" s="193"/>
    </row>
    <row r="29" spans="1:21" x14ac:dyDescent="0.25">
      <c r="A29" s="58"/>
      <c r="B29" s="8"/>
      <c r="C29" s="25" t="s">
        <v>0</v>
      </c>
      <c r="D29" s="20">
        <v>166</v>
      </c>
      <c r="E29" s="8">
        <v>0.74249767969475089</v>
      </c>
      <c r="F29" s="78"/>
      <c r="G29" s="20">
        <v>479</v>
      </c>
      <c r="H29" s="8">
        <v>2.1425083649023233</v>
      </c>
      <c r="I29" s="78"/>
      <c r="J29" s="20">
        <v>356</v>
      </c>
      <c r="K29" s="8">
        <v>1.5923444215140441</v>
      </c>
      <c r="L29" s="78"/>
      <c r="M29" s="20">
        <v>81</v>
      </c>
      <c r="N29" s="8">
        <v>0.36230308467033029</v>
      </c>
      <c r="O29" s="78"/>
      <c r="P29" s="21">
        <v>166</v>
      </c>
      <c r="Q29" s="8">
        <v>0.74249767969475089</v>
      </c>
      <c r="R29" s="78"/>
      <c r="S29" s="104">
        <v>88</v>
      </c>
      <c r="T29" s="95">
        <v>0.39361322778998847</v>
      </c>
      <c r="U29" s="194"/>
    </row>
    <row r="30" spans="1:21" x14ac:dyDescent="0.25">
      <c r="A30" s="58"/>
      <c r="B30" s="8"/>
      <c r="C30" s="25" t="s">
        <v>2</v>
      </c>
      <c r="D30" s="20">
        <v>10</v>
      </c>
      <c r="E30" s="8">
        <v>5.5529162064944446E-2</v>
      </c>
      <c r="F30" s="78"/>
      <c r="G30" s="20">
        <v>160</v>
      </c>
      <c r="H30" s="8">
        <v>0.88846659303911113</v>
      </c>
      <c r="I30" s="78"/>
      <c r="J30" s="20">
        <v>11</v>
      </c>
      <c r="K30" s="8">
        <v>6.108207827143889E-2</v>
      </c>
      <c r="L30" s="78"/>
      <c r="M30" s="20">
        <v>5</v>
      </c>
      <c r="N30" s="8">
        <v>2.7764581032472223E-2</v>
      </c>
      <c r="O30" s="78"/>
      <c r="P30" s="21">
        <v>4</v>
      </c>
      <c r="Q30" s="8">
        <v>2.2211664825977778E-2</v>
      </c>
      <c r="R30" s="78"/>
      <c r="S30" s="104">
        <v>4</v>
      </c>
      <c r="T30" s="95">
        <v>2.2211664825977778E-2</v>
      </c>
      <c r="U30" s="194"/>
    </row>
    <row r="31" spans="1:21" x14ac:dyDescent="0.25">
      <c r="A31" s="58"/>
      <c r="B31" s="8"/>
      <c r="C31" s="25" t="s">
        <v>1</v>
      </c>
      <c r="D31" s="20">
        <v>6</v>
      </c>
      <c r="E31" s="8">
        <v>6.6635816751503929E-2</v>
      </c>
      <c r="F31" s="78"/>
      <c r="G31" s="20">
        <v>41</v>
      </c>
      <c r="H31" s="8">
        <v>0.45534474780194351</v>
      </c>
      <c r="I31" s="78"/>
      <c r="J31" s="20">
        <v>31</v>
      </c>
      <c r="K31" s="8">
        <v>0.34428505321610364</v>
      </c>
      <c r="L31" s="78"/>
      <c r="M31" s="20">
        <v>2</v>
      </c>
      <c r="N31" s="8">
        <v>2.2211938917167977E-2</v>
      </c>
      <c r="O31" s="78"/>
      <c r="P31" s="21">
        <v>7</v>
      </c>
      <c r="Q31" s="8">
        <v>7.7741786210087913E-2</v>
      </c>
      <c r="R31" s="78"/>
      <c r="S31" s="104">
        <v>4</v>
      </c>
      <c r="T31" s="95">
        <v>4.4423877834335955E-2</v>
      </c>
      <c r="U31" s="194"/>
    </row>
    <row r="32" spans="1:21" ht="16.5" thickBot="1" x14ac:dyDescent="0.3">
      <c r="A32" s="59"/>
      <c r="B32" s="28"/>
      <c r="C32" s="119" t="s">
        <v>56</v>
      </c>
      <c r="D32" s="81">
        <v>194</v>
      </c>
      <c r="E32" s="29">
        <v>0.36348931001047685</v>
      </c>
      <c r="F32" s="126"/>
      <c r="G32" s="81">
        <v>701</v>
      </c>
      <c r="H32" s="29">
        <v>1.313433022254352</v>
      </c>
      <c r="I32" s="126"/>
      <c r="J32" s="81">
        <v>410</v>
      </c>
      <c r="K32" s="29">
        <v>0.76819905723863668</v>
      </c>
      <c r="L32" s="126"/>
      <c r="M32" s="99">
        <v>91</v>
      </c>
      <c r="N32" s="29">
        <v>0.17050271758223401</v>
      </c>
      <c r="O32" s="126"/>
      <c r="P32" s="81">
        <v>186</v>
      </c>
      <c r="Q32" s="29">
        <v>0.34850006011313761</v>
      </c>
      <c r="R32" s="126"/>
      <c r="S32" s="173">
        <v>99</v>
      </c>
      <c r="T32" s="98">
        <v>0.18549196747957325</v>
      </c>
      <c r="U32" s="195"/>
    </row>
    <row r="33" spans="1:21" ht="16.5" thickBot="1" x14ac:dyDescent="0.3">
      <c r="A33" s="62" t="s">
        <v>160</v>
      </c>
      <c r="B33" s="86" t="s">
        <v>16</v>
      </c>
      <c r="C33" s="197" t="s">
        <v>15</v>
      </c>
      <c r="D33" s="106">
        <f>SUM(D22:D27)/(SUM(D22:D27)+D32)</f>
        <v>0.801025641025641</v>
      </c>
      <c r="E33" s="87"/>
      <c r="F33" s="92"/>
      <c r="G33" s="106">
        <f>SUM(G22:G27)/(SUM(G22:G27)+G32)</f>
        <v>0.52442333785617368</v>
      </c>
      <c r="H33" s="87"/>
      <c r="I33" s="92"/>
      <c r="J33" s="106">
        <f>SUM(J22:J27)/(SUM(J22:J27)+J32)</f>
        <v>0.64837049742710118</v>
      </c>
      <c r="K33" s="87"/>
      <c r="L33" s="92"/>
      <c r="M33" s="106">
        <f>SUM(M22:M27)/(SUM(M22:M27)+M32)</f>
        <v>0.89611872146118721</v>
      </c>
      <c r="N33" s="87"/>
      <c r="O33" s="92"/>
      <c r="P33" s="176">
        <f>SUM(P22:P27)/(SUM(P22:P27)+P32)</f>
        <v>0.80359028511087649</v>
      </c>
      <c r="Q33" s="87"/>
      <c r="R33" s="92"/>
      <c r="S33" s="186">
        <f>SUM(S22:S27)/(SUM(S22:S27)+S32)</f>
        <v>0.88800904977375561</v>
      </c>
      <c r="T33" s="146"/>
      <c r="U33" s="196"/>
    </row>
    <row r="35" spans="1:21" x14ac:dyDescent="0.25">
      <c r="A35" s="3" t="s">
        <v>6</v>
      </c>
    </row>
    <row r="36" spans="1:21" ht="52.5" thickBot="1" x14ac:dyDescent="0.3">
      <c r="B36" s="1"/>
      <c r="C36" s="2" t="s">
        <v>75</v>
      </c>
      <c r="D36" s="47" t="s">
        <v>70</v>
      </c>
      <c r="E36" s="24"/>
      <c r="F36" s="11"/>
      <c r="G36" s="47" t="s">
        <v>71</v>
      </c>
      <c r="H36" s="24"/>
      <c r="I36" s="11"/>
      <c r="J36" s="47" t="s">
        <v>72</v>
      </c>
      <c r="K36" s="24"/>
      <c r="L36" s="11"/>
      <c r="M36" s="47" t="s">
        <v>74</v>
      </c>
      <c r="N36" s="24"/>
      <c r="O36" s="11"/>
      <c r="P36" s="47" t="s">
        <v>73</v>
      </c>
      <c r="Q36" s="24"/>
      <c r="R36" s="11"/>
      <c r="S36" s="131" t="s">
        <v>196</v>
      </c>
      <c r="T36" s="132"/>
      <c r="U36" s="133"/>
    </row>
    <row r="37" spans="1:21" ht="39" x14ac:dyDescent="0.25">
      <c r="A37" s="169" t="s">
        <v>161</v>
      </c>
      <c r="B37" s="148" t="s">
        <v>9</v>
      </c>
      <c r="C37" s="148" t="s">
        <v>10</v>
      </c>
      <c r="D37" s="149" t="s">
        <v>11</v>
      </c>
      <c r="E37" s="148" t="s">
        <v>12</v>
      </c>
      <c r="F37" s="151" t="s">
        <v>13</v>
      </c>
      <c r="G37" s="149" t="s">
        <v>11</v>
      </c>
      <c r="H37" s="148" t="s">
        <v>12</v>
      </c>
      <c r="I37" s="151" t="s">
        <v>13</v>
      </c>
      <c r="J37" s="149" t="s">
        <v>11</v>
      </c>
      <c r="K37" s="148" t="s">
        <v>12</v>
      </c>
      <c r="L37" s="151" t="s">
        <v>13</v>
      </c>
      <c r="M37" s="149" t="s">
        <v>11</v>
      </c>
      <c r="N37" s="148" t="s">
        <v>12</v>
      </c>
      <c r="O37" s="151" t="s">
        <v>13</v>
      </c>
      <c r="P37" s="149" t="s">
        <v>11</v>
      </c>
      <c r="Q37" s="148" t="s">
        <v>12</v>
      </c>
      <c r="R37" s="151" t="s">
        <v>13</v>
      </c>
      <c r="S37" s="166" t="s">
        <v>11</v>
      </c>
      <c r="T37" s="167" t="s">
        <v>12</v>
      </c>
      <c r="U37" s="190" t="s">
        <v>13</v>
      </c>
    </row>
    <row r="38" spans="1:21" x14ac:dyDescent="0.25">
      <c r="A38" s="58"/>
      <c r="B38" s="8">
        <v>6</v>
      </c>
      <c r="C38" s="25">
        <v>31</v>
      </c>
      <c r="D38" s="20">
        <v>31</v>
      </c>
      <c r="E38" s="8">
        <v>0</v>
      </c>
      <c r="F38" s="19">
        <f>D38/C38</f>
        <v>1</v>
      </c>
      <c r="G38" s="21">
        <v>27</v>
      </c>
      <c r="H38" s="8">
        <v>4</v>
      </c>
      <c r="I38" s="19">
        <f>G38/C38</f>
        <v>0.87096774193548387</v>
      </c>
      <c r="J38" s="20">
        <v>31</v>
      </c>
      <c r="K38" s="8">
        <v>0</v>
      </c>
      <c r="L38" s="19">
        <f>J38/F38</f>
        <v>31</v>
      </c>
      <c r="M38" s="20">
        <v>31</v>
      </c>
      <c r="N38" s="8">
        <v>0</v>
      </c>
      <c r="O38" s="19">
        <f t="shared" ref="O38:O43" si="12">M38/C38</f>
        <v>1</v>
      </c>
      <c r="P38" s="20">
        <v>29</v>
      </c>
      <c r="Q38" s="8">
        <v>2</v>
      </c>
      <c r="R38" s="19">
        <f t="shared" ref="R38:R43" si="13">P38/C38</f>
        <v>0.93548387096774188</v>
      </c>
      <c r="S38" s="104">
        <v>30</v>
      </c>
      <c r="T38" s="171">
        <v>1</v>
      </c>
      <c r="U38" s="191">
        <f t="shared" ref="U38:U43" si="14">S38/C38</f>
        <v>0.967741935483871</v>
      </c>
    </row>
    <row r="39" spans="1:21" x14ac:dyDescent="0.25">
      <c r="A39" s="58"/>
      <c r="B39" s="8">
        <v>5</v>
      </c>
      <c r="C39" s="25">
        <v>164</v>
      </c>
      <c r="D39" s="20">
        <v>136</v>
      </c>
      <c r="E39" s="8">
        <v>28</v>
      </c>
      <c r="F39" s="19">
        <f t="shared" ref="F39:F43" si="15">D39/C39</f>
        <v>0.82926829268292679</v>
      </c>
      <c r="G39" s="20">
        <v>138</v>
      </c>
      <c r="H39" s="8">
        <v>26</v>
      </c>
      <c r="I39" s="19">
        <f t="shared" ref="I39:I43" si="16">G39/C39</f>
        <v>0.84146341463414631</v>
      </c>
      <c r="J39" s="20">
        <v>142</v>
      </c>
      <c r="K39" s="8">
        <v>22</v>
      </c>
      <c r="L39" s="19">
        <f t="shared" ref="L39:L43" si="17">J39/F39</f>
        <v>171.23529411764707</v>
      </c>
      <c r="M39" s="20">
        <v>147</v>
      </c>
      <c r="N39" s="8">
        <v>17</v>
      </c>
      <c r="O39" s="19">
        <f t="shared" si="12"/>
        <v>0.89634146341463417</v>
      </c>
      <c r="P39" s="20">
        <v>142</v>
      </c>
      <c r="Q39" s="8">
        <v>22</v>
      </c>
      <c r="R39" s="19">
        <f t="shared" si="13"/>
        <v>0.86585365853658536</v>
      </c>
      <c r="S39" s="104">
        <v>152</v>
      </c>
      <c r="T39" s="171">
        <v>12</v>
      </c>
      <c r="U39" s="191">
        <f t="shared" si="14"/>
        <v>0.92682926829268297</v>
      </c>
    </row>
    <row r="40" spans="1:21" x14ac:dyDescent="0.25">
      <c r="A40" s="58"/>
      <c r="B40" s="8">
        <v>4</v>
      </c>
      <c r="C40" s="25">
        <v>202</v>
      </c>
      <c r="D40" s="20">
        <v>162</v>
      </c>
      <c r="E40" s="8">
        <v>40</v>
      </c>
      <c r="F40" s="19">
        <f t="shared" si="15"/>
        <v>0.80198019801980203</v>
      </c>
      <c r="G40" s="20">
        <v>160</v>
      </c>
      <c r="H40" s="8">
        <v>42</v>
      </c>
      <c r="I40" s="19">
        <f t="shared" si="16"/>
        <v>0.79207920792079212</v>
      </c>
      <c r="J40" s="20">
        <v>157</v>
      </c>
      <c r="K40" s="8">
        <v>45</v>
      </c>
      <c r="L40" s="19">
        <f t="shared" si="17"/>
        <v>195.76543209876542</v>
      </c>
      <c r="M40" s="20">
        <v>169</v>
      </c>
      <c r="N40" s="8">
        <v>33</v>
      </c>
      <c r="O40" s="19">
        <f t="shared" si="12"/>
        <v>0.8366336633663366</v>
      </c>
      <c r="P40" s="20">
        <v>169</v>
      </c>
      <c r="Q40" s="8">
        <v>33</v>
      </c>
      <c r="R40" s="19">
        <f t="shared" si="13"/>
        <v>0.8366336633663366</v>
      </c>
      <c r="S40" s="104">
        <v>167</v>
      </c>
      <c r="T40" s="171">
        <v>35</v>
      </c>
      <c r="U40" s="191">
        <f t="shared" si="14"/>
        <v>0.82673267326732669</v>
      </c>
    </row>
    <row r="41" spans="1:21" x14ac:dyDescent="0.25">
      <c r="A41" s="58"/>
      <c r="B41" s="8">
        <v>3</v>
      </c>
      <c r="C41" s="25">
        <v>170</v>
      </c>
      <c r="D41" s="20">
        <v>108</v>
      </c>
      <c r="E41" s="8">
        <v>62</v>
      </c>
      <c r="F41" s="19">
        <f t="shared" si="15"/>
        <v>0.63529411764705879</v>
      </c>
      <c r="G41" s="20">
        <v>108</v>
      </c>
      <c r="H41" s="8">
        <v>62</v>
      </c>
      <c r="I41" s="19">
        <f t="shared" si="16"/>
        <v>0.63529411764705879</v>
      </c>
      <c r="J41" s="20">
        <v>130</v>
      </c>
      <c r="K41" s="8">
        <v>40</v>
      </c>
      <c r="L41" s="19">
        <f t="shared" si="17"/>
        <v>204.62962962962965</v>
      </c>
      <c r="M41" s="20">
        <v>128</v>
      </c>
      <c r="N41" s="8">
        <v>42</v>
      </c>
      <c r="O41" s="19">
        <f t="shared" si="12"/>
        <v>0.75294117647058822</v>
      </c>
      <c r="P41" s="20">
        <v>117</v>
      </c>
      <c r="Q41" s="8">
        <v>53</v>
      </c>
      <c r="R41" s="19">
        <f t="shared" si="13"/>
        <v>0.68823529411764706</v>
      </c>
      <c r="S41" s="104">
        <v>132</v>
      </c>
      <c r="T41" s="171">
        <v>38</v>
      </c>
      <c r="U41" s="191">
        <f t="shared" si="14"/>
        <v>0.77647058823529413</v>
      </c>
    </row>
    <row r="42" spans="1:21" x14ac:dyDescent="0.25">
      <c r="A42" s="58"/>
      <c r="B42" s="8">
        <v>2</v>
      </c>
      <c r="C42" s="25">
        <v>168</v>
      </c>
      <c r="D42" s="20">
        <v>95</v>
      </c>
      <c r="E42" s="8">
        <v>73</v>
      </c>
      <c r="F42" s="19">
        <f t="shared" si="15"/>
        <v>0.56547619047619047</v>
      </c>
      <c r="G42" s="20">
        <v>102</v>
      </c>
      <c r="H42" s="8">
        <v>66</v>
      </c>
      <c r="I42" s="19">
        <f t="shared" si="16"/>
        <v>0.6071428571428571</v>
      </c>
      <c r="J42" s="20">
        <v>105</v>
      </c>
      <c r="K42" s="8">
        <v>63</v>
      </c>
      <c r="L42" s="19">
        <f t="shared" si="17"/>
        <v>185.68421052631578</v>
      </c>
      <c r="M42" s="20">
        <v>116</v>
      </c>
      <c r="N42" s="8">
        <v>52</v>
      </c>
      <c r="O42" s="19">
        <f t="shared" si="12"/>
        <v>0.69047619047619047</v>
      </c>
      <c r="P42" s="20">
        <v>107</v>
      </c>
      <c r="Q42" s="8">
        <v>61</v>
      </c>
      <c r="R42" s="19">
        <f t="shared" si="13"/>
        <v>0.63690476190476186</v>
      </c>
      <c r="S42" s="104">
        <v>104</v>
      </c>
      <c r="T42" s="171">
        <v>63</v>
      </c>
      <c r="U42" s="191">
        <f t="shared" si="14"/>
        <v>0.61904761904761907</v>
      </c>
    </row>
    <row r="43" spans="1:21" ht="16.5" thickBot="1" x14ac:dyDescent="0.3">
      <c r="A43" s="59"/>
      <c r="B43" s="29">
        <v>1</v>
      </c>
      <c r="C43" s="97">
        <v>166</v>
      </c>
      <c r="D43" s="81">
        <v>87</v>
      </c>
      <c r="E43" s="29">
        <v>79</v>
      </c>
      <c r="F43" s="139">
        <f t="shared" si="15"/>
        <v>0.52409638554216864</v>
      </c>
      <c r="G43" s="81">
        <v>94</v>
      </c>
      <c r="H43" s="29">
        <v>72</v>
      </c>
      <c r="I43" s="139">
        <f t="shared" si="16"/>
        <v>0.5662650602409639</v>
      </c>
      <c r="J43" s="81">
        <v>96</v>
      </c>
      <c r="K43" s="29">
        <v>70</v>
      </c>
      <c r="L43" s="139">
        <f t="shared" si="17"/>
        <v>183.17241379310346</v>
      </c>
      <c r="M43" s="81">
        <v>88</v>
      </c>
      <c r="N43" s="29">
        <v>78</v>
      </c>
      <c r="O43" s="139">
        <f t="shared" si="12"/>
        <v>0.53012048192771088</v>
      </c>
      <c r="P43" s="81">
        <v>85</v>
      </c>
      <c r="Q43" s="29">
        <v>81</v>
      </c>
      <c r="R43" s="139">
        <f t="shared" si="13"/>
        <v>0.51204819277108438</v>
      </c>
      <c r="S43" s="173">
        <v>88</v>
      </c>
      <c r="T43" s="174">
        <v>78</v>
      </c>
      <c r="U43" s="192">
        <f t="shared" si="14"/>
        <v>0.53012048192771088</v>
      </c>
    </row>
    <row r="44" spans="1:21" ht="26.25" x14ac:dyDescent="0.25">
      <c r="A44" s="169" t="s">
        <v>162</v>
      </c>
      <c r="B44" s="148" t="s">
        <v>14</v>
      </c>
      <c r="C44" s="45" t="s">
        <v>58</v>
      </c>
      <c r="D44" s="157" t="s">
        <v>59</v>
      </c>
      <c r="E44" s="45" t="s">
        <v>60</v>
      </c>
      <c r="F44" s="158"/>
      <c r="G44" s="157" t="s">
        <v>59</v>
      </c>
      <c r="H44" s="45" t="s">
        <v>60</v>
      </c>
      <c r="I44" s="158"/>
      <c r="J44" s="157" t="s">
        <v>59</v>
      </c>
      <c r="K44" s="45" t="s">
        <v>60</v>
      </c>
      <c r="L44" s="158"/>
      <c r="M44" s="157" t="s">
        <v>59</v>
      </c>
      <c r="N44" s="45" t="s">
        <v>60</v>
      </c>
      <c r="O44" s="158"/>
      <c r="P44" s="157" t="s">
        <v>59</v>
      </c>
      <c r="Q44" s="45" t="s">
        <v>60</v>
      </c>
      <c r="R44" s="158"/>
      <c r="S44" s="159" t="s">
        <v>59</v>
      </c>
      <c r="T44" s="160" t="s">
        <v>60</v>
      </c>
      <c r="U44" s="193"/>
    </row>
    <row r="45" spans="1:21" x14ac:dyDescent="0.25">
      <c r="A45" s="58"/>
      <c r="B45" s="8"/>
      <c r="C45" s="8" t="s">
        <v>0</v>
      </c>
      <c r="D45" s="20">
        <v>8</v>
      </c>
      <c r="E45" s="23">
        <v>3.578302070818077E-2</v>
      </c>
      <c r="F45" s="78"/>
      <c r="G45" s="20">
        <v>27</v>
      </c>
      <c r="H45" s="23">
        <v>0.12076769489011009</v>
      </c>
      <c r="I45" s="78"/>
      <c r="J45" s="20">
        <v>62</v>
      </c>
      <c r="K45" s="23">
        <v>0.27731841048840095</v>
      </c>
      <c r="L45" s="78"/>
      <c r="M45" s="20">
        <v>10</v>
      </c>
      <c r="N45" s="23">
        <v>4.472877588522596E-2</v>
      </c>
      <c r="O45" s="78"/>
      <c r="P45" s="21">
        <v>10</v>
      </c>
      <c r="Q45" s="22">
        <v>4.472877588522596E-2</v>
      </c>
      <c r="R45" s="78"/>
      <c r="S45" s="104">
        <v>4</v>
      </c>
      <c r="T45" s="135">
        <v>1.7891510354090385E-2</v>
      </c>
      <c r="U45" s="194"/>
    </row>
    <row r="46" spans="1:21" x14ac:dyDescent="0.25">
      <c r="A46" s="58"/>
      <c r="B46" s="8"/>
      <c r="C46" s="8" t="s">
        <v>2</v>
      </c>
      <c r="D46" s="20">
        <v>179</v>
      </c>
      <c r="E46" s="23">
        <v>0.99397200096250549</v>
      </c>
      <c r="F46" s="78"/>
      <c r="G46" s="20">
        <v>475</v>
      </c>
      <c r="H46" s="23">
        <v>2.6376351980848609</v>
      </c>
      <c r="I46" s="19"/>
      <c r="J46" s="20">
        <v>157</v>
      </c>
      <c r="K46" s="23">
        <v>0.87180784441962778</v>
      </c>
      <c r="L46" s="78"/>
      <c r="M46" s="20">
        <v>125</v>
      </c>
      <c r="N46" s="23">
        <v>0.69411452581180555</v>
      </c>
      <c r="O46" s="78"/>
      <c r="P46" s="21">
        <v>160</v>
      </c>
      <c r="Q46" s="22">
        <v>0.88846659303911113</v>
      </c>
      <c r="R46" s="78"/>
      <c r="S46" s="104">
        <v>115</v>
      </c>
      <c r="T46" s="135">
        <v>0.63858536374686115</v>
      </c>
      <c r="U46" s="194"/>
    </row>
    <row r="47" spans="1:21" x14ac:dyDescent="0.25">
      <c r="A47" s="58"/>
      <c r="B47" s="8"/>
      <c r="C47" s="8" t="s">
        <v>1</v>
      </c>
      <c r="D47" s="20">
        <v>4</v>
      </c>
      <c r="E47" s="23">
        <v>4.4423877834335955E-2</v>
      </c>
      <c r="F47" s="78"/>
      <c r="G47" s="20">
        <v>10</v>
      </c>
      <c r="H47" s="23">
        <v>0.11105969458583988</v>
      </c>
      <c r="I47" s="19"/>
      <c r="J47" s="20">
        <v>54</v>
      </c>
      <c r="K47" s="23">
        <v>0.59972235076353542</v>
      </c>
      <c r="L47" s="78"/>
      <c r="M47" s="20">
        <v>4</v>
      </c>
      <c r="N47" s="23">
        <v>4.4423877834335955E-2</v>
      </c>
      <c r="O47" s="78"/>
      <c r="P47" s="21">
        <v>14</v>
      </c>
      <c r="Q47" s="22">
        <v>0.15548357242017583</v>
      </c>
      <c r="R47" s="78"/>
      <c r="S47" s="104">
        <v>1</v>
      </c>
      <c r="T47" s="135">
        <v>1.1105969458583989E-2</v>
      </c>
      <c r="U47" s="194"/>
    </row>
    <row r="48" spans="1:21" ht="16.5" thickBot="1" x14ac:dyDescent="0.3">
      <c r="A48" s="59"/>
      <c r="B48" s="28"/>
      <c r="C48" s="84" t="s">
        <v>56</v>
      </c>
      <c r="D48" s="81">
        <v>196</v>
      </c>
      <c r="E48" s="48">
        <v>0.3672366224848117</v>
      </c>
      <c r="F48" s="126"/>
      <c r="G48" s="81">
        <v>542</v>
      </c>
      <c r="H48" s="48">
        <v>1.0155216805447345</v>
      </c>
      <c r="I48" s="126"/>
      <c r="J48" s="81">
        <v>287</v>
      </c>
      <c r="K48" s="48">
        <v>0.53773934006704605</v>
      </c>
      <c r="L48" s="126"/>
      <c r="M48" s="81">
        <v>142</v>
      </c>
      <c r="N48" s="48">
        <v>0.26605918567777176</v>
      </c>
      <c r="O48" s="126"/>
      <c r="P48" s="81">
        <v>192</v>
      </c>
      <c r="Q48" s="142">
        <v>0.359741997536142</v>
      </c>
      <c r="R48" s="126"/>
      <c r="S48" s="173">
        <v>121</v>
      </c>
      <c r="T48" s="143">
        <v>0.2267124046972562</v>
      </c>
      <c r="U48" s="195"/>
    </row>
    <row r="49" spans="1:21" ht="16.5" thickBot="1" x14ac:dyDescent="0.3">
      <c r="A49" s="62" t="s">
        <v>163</v>
      </c>
      <c r="B49" s="86" t="s">
        <v>16</v>
      </c>
      <c r="C49" s="87" t="s">
        <v>15</v>
      </c>
      <c r="D49" s="145">
        <f>SUM(D38:D43)/(SUM(D38:D43)+D48)</f>
        <v>0.75950920245398768</v>
      </c>
      <c r="E49" s="87"/>
      <c r="F49" s="92"/>
      <c r="G49" s="145">
        <f>SUM(G38:G43)/(SUM(G38:G43)+G48)</f>
        <v>0.53714773697694274</v>
      </c>
      <c r="H49" s="87"/>
      <c r="I49" s="177"/>
      <c r="J49" s="145">
        <f>SUM(J38:J43)/(SUM(J38:J43)+J48)</f>
        <v>0.6972573839662447</v>
      </c>
      <c r="K49" s="87"/>
      <c r="L49" s="92"/>
      <c r="M49" s="145">
        <f>SUM(M38:M43)/(SUM(M38:M43)+M48)</f>
        <v>0.82704019488428748</v>
      </c>
      <c r="N49" s="87"/>
      <c r="O49" s="92"/>
      <c r="P49" s="88">
        <f>SUM(P38:P43)/(SUM(P38:P43)+P48)</f>
        <v>0.77170035671819259</v>
      </c>
      <c r="Q49" s="87"/>
      <c r="R49" s="177"/>
      <c r="S49" s="107">
        <f>SUM(S38:S43)/(SUM(S38:S43)+S48)</f>
        <v>0.84760705289672544</v>
      </c>
      <c r="T49" s="146"/>
      <c r="U49" s="198"/>
    </row>
    <row r="50" spans="1:21" x14ac:dyDescent="0.25">
      <c r="A50" s="5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W66"/>
  <sheetViews>
    <sheetView workbookViewId="0">
      <selection activeCell="Q5" sqref="Q5"/>
    </sheetView>
  </sheetViews>
  <sheetFormatPr defaultColWidth="11" defaultRowHeight="15.75" x14ac:dyDescent="0.25"/>
  <sheetData>
    <row r="1" spans="1:23" x14ac:dyDescent="0.25">
      <c r="A1" s="3" t="s">
        <v>138</v>
      </c>
    </row>
    <row r="2" spans="1:23" x14ac:dyDescent="0.25">
      <c r="A2" s="1" t="s">
        <v>103</v>
      </c>
      <c r="B2" s="1"/>
      <c r="C2" s="1"/>
    </row>
    <row r="3" spans="1:23" ht="16.5" thickBot="1" x14ac:dyDescent="0.3"/>
    <row r="4" spans="1:23" x14ac:dyDescent="0.25">
      <c r="A4" s="3" t="s">
        <v>139</v>
      </c>
      <c r="B4" s="1"/>
      <c r="C4" s="1"/>
      <c r="E4" s="3" t="s">
        <v>140</v>
      </c>
      <c r="F4" s="1"/>
      <c r="G4" s="1"/>
      <c r="I4" s="3" t="s">
        <v>141</v>
      </c>
      <c r="J4" s="1"/>
      <c r="K4" s="1"/>
      <c r="M4" s="3" t="s">
        <v>142</v>
      </c>
      <c r="N4" s="1"/>
      <c r="O4" s="1"/>
      <c r="Q4" s="169" t="s">
        <v>143</v>
      </c>
      <c r="R4" s="43"/>
      <c r="S4" s="43"/>
      <c r="T4" s="43"/>
      <c r="U4" s="43"/>
      <c r="V4" s="43"/>
      <c r="W4" s="44"/>
    </row>
    <row r="5" spans="1:23" ht="39" x14ac:dyDescent="0.25">
      <c r="A5" s="2" t="s">
        <v>89</v>
      </c>
      <c r="B5" s="2" t="s">
        <v>105</v>
      </c>
      <c r="C5" s="2" t="s">
        <v>88</v>
      </c>
      <c r="E5" s="2" t="s">
        <v>89</v>
      </c>
      <c r="F5" s="2" t="s">
        <v>105</v>
      </c>
      <c r="G5" s="2" t="s">
        <v>88</v>
      </c>
      <c r="I5" s="2" t="s">
        <v>93</v>
      </c>
      <c r="J5" s="2" t="s">
        <v>105</v>
      </c>
      <c r="K5" s="2" t="s">
        <v>88</v>
      </c>
      <c r="L5" s="1"/>
      <c r="M5" s="2" t="s">
        <v>89</v>
      </c>
      <c r="N5" s="2" t="s">
        <v>105</v>
      </c>
      <c r="O5" s="2" t="s">
        <v>88</v>
      </c>
      <c r="P5" s="1"/>
      <c r="Q5" s="243" t="s">
        <v>93</v>
      </c>
      <c r="R5" s="54" t="s">
        <v>99</v>
      </c>
      <c r="S5" s="12"/>
      <c r="T5" s="12"/>
      <c r="U5" s="12"/>
      <c r="V5" s="12"/>
      <c r="W5" s="249"/>
    </row>
    <row r="6" spans="1:23" ht="16.5" thickBot="1" x14ac:dyDescent="0.3">
      <c r="A6" s="238">
        <v>17</v>
      </c>
      <c r="B6" s="238">
        <v>0</v>
      </c>
      <c r="C6" s="238">
        <v>221</v>
      </c>
      <c r="E6" s="238">
        <v>17</v>
      </c>
      <c r="F6" s="238">
        <v>0</v>
      </c>
      <c r="G6" s="238">
        <v>204</v>
      </c>
      <c r="I6" s="238" t="s">
        <v>90</v>
      </c>
      <c r="J6" s="238">
        <v>12</v>
      </c>
      <c r="K6" s="238">
        <v>387</v>
      </c>
      <c r="L6" s="1"/>
      <c r="M6" s="238">
        <v>17</v>
      </c>
      <c r="N6" s="238">
        <v>0</v>
      </c>
      <c r="O6" s="238">
        <v>188</v>
      </c>
      <c r="P6" s="1"/>
      <c r="Q6" s="244"/>
      <c r="R6" s="241">
        <v>6</v>
      </c>
      <c r="S6" s="241">
        <v>5</v>
      </c>
      <c r="T6" s="241">
        <v>4</v>
      </c>
      <c r="U6" s="241">
        <v>3</v>
      </c>
      <c r="V6" s="241">
        <v>2</v>
      </c>
      <c r="W6" s="242">
        <v>1</v>
      </c>
    </row>
    <row r="7" spans="1:23" ht="16.5" thickTop="1" x14ac:dyDescent="0.25">
      <c r="A7" s="238">
        <v>33</v>
      </c>
      <c r="B7" s="238">
        <v>4</v>
      </c>
      <c r="C7" s="238">
        <v>73</v>
      </c>
      <c r="E7" s="238">
        <v>33</v>
      </c>
      <c r="F7" s="238">
        <v>16</v>
      </c>
      <c r="G7" s="238">
        <v>86</v>
      </c>
      <c r="I7" s="1" t="s">
        <v>91</v>
      </c>
      <c r="J7" s="1">
        <v>372</v>
      </c>
      <c r="K7" s="1">
        <v>373</v>
      </c>
      <c r="L7" s="1"/>
      <c r="M7" s="238">
        <v>33</v>
      </c>
      <c r="N7" s="238">
        <v>0</v>
      </c>
      <c r="O7" s="238">
        <v>72</v>
      </c>
      <c r="P7" s="1"/>
      <c r="Q7" s="245" t="s">
        <v>90</v>
      </c>
      <c r="R7" s="8">
        <v>0</v>
      </c>
      <c r="S7" s="8">
        <v>0</v>
      </c>
      <c r="T7" s="8">
        <v>0</v>
      </c>
      <c r="U7" s="8">
        <v>1</v>
      </c>
      <c r="V7" s="8">
        <v>3</v>
      </c>
      <c r="W7" s="33">
        <v>8</v>
      </c>
    </row>
    <row r="8" spans="1:23" x14ac:dyDescent="0.25">
      <c r="A8" s="1">
        <v>50</v>
      </c>
      <c r="B8" s="1">
        <v>40</v>
      </c>
      <c r="C8" s="1">
        <v>61</v>
      </c>
      <c r="E8" s="1">
        <v>50</v>
      </c>
      <c r="F8" s="1">
        <v>235</v>
      </c>
      <c r="G8" s="1">
        <v>121</v>
      </c>
      <c r="I8" s="1" t="s">
        <v>92</v>
      </c>
      <c r="J8" s="1">
        <v>248</v>
      </c>
      <c r="K8" s="1">
        <v>240</v>
      </c>
      <c r="L8" s="1"/>
      <c r="M8" s="238">
        <v>50</v>
      </c>
      <c r="N8" s="238">
        <v>0</v>
      </c>
      <c r="O8" s="238">
        <v>51</v>
      </c>
      <c r="P8" s="1"/>
      <c r="Q8" s="245" t="s">
        <v>91</v>
      </c>
      <c r="R8" s="8">
        <v>25</v>
      </c>
      <c r="S8" s="8">
        <v>48</v>
      </c>
      <c r="T8" s="8">
        <v>28</v>
      </c>
      <c r="U8" s="8">
        <v>30</v>
      </c>
      <c r="V8" s="8">
        <v>103</v>
      </c>
      <c r="W8" s="33">
        <v>138</v>
      </c>
    </row>
    <row r="9" spans="1:23" x14ac:dyDescent="0.25">
      <c r="A9" s="1">
        <v>67</v>
      </c>
      <c r="B9" s="1">
        <v>229</v>
      </c>
      <c r="C9" s="1">
        <v>41</v>
      </c>
      <c r="E9" s="1">
        <v>67</v>
      </c>
      <c r="F9" s="1">
        <v>391</v>
      </c>
      <c r="G9" s="1">
        <v>254</v>
      </c>
      <c r="I9" s="239" t="s">
        <v>94</v>
      </c>
      <c r="J9" s="1">
        <v>219</v>
      </c>
      <c r="K9" s="1">
        <v>227</v>
      </c>
      <c r="L9" s="1"/>
      <c r="M9" s="238">
        <v>67</v>
      </c>
      <c r="N9" s="238">
        <v>6</v>
      </c>
      <c r="O9" s="238">
        <v>43</v>
      </c>
      <c r="P9" s="1"/>
      <c r="Q9" s="245" t="s">
        <v>92</v>
      </c>
      <c r="R9" s="8">
        <v>52</v>
      </c>
      <c r="S9" s="8">
        <v>60</v>
      </c>
      <c r="T9" s="8">
        <v>20</v>
      </c>
      <c r="U9" s="8">
        <v>35</v>
      </c>
      <c r="V9" s="8">
        <v>44</v>
      </c>
      <c r="W9" s="33">
        <v>37</v>
      </c>
    </row>
    <row r="10" spans="1:23" x14ac:dyDescent="0.25">
      <c r="A10" s="1">
        <v>83</v>
      </c>
      <c r="B10" s="1">
        <v>317</v>
      </c>
      <c r="C10" s="1">
        <v>71</v>
      </c>
      <c r="E10" s="1">
        <v>83</v>
      </c>
      <c r="F10" s="1">
        <v>195</v>
      </c>
      <c r="G10" s="1">
        <v>258</v>
      </c>
      <c r="I10" s="240" t="s">
        <v>95</v>
      </c>
      <c r="J10" s="1">
        <v>124</v>
      </c>
      <c r="K10" s="1">
        <v>107</v>
      </c>
      <c r="L10" s="1"/>
      <c r="M10" s="238">
        <v>83</v>
      </c>
      <c r="N10" s="238">
        <v>6</v>
      </c>
      <c r="O10" s="238">
        <v>33</v>
      </c>
      <c r="P10" s="1"/>
      <c r="Q10" s="246" t="s">
        <v>94</v>
      </c>
      <c r="R10" s="8">
        <v>42</v>
      </c>
      <c r="S10" s="8">
        <v>66</v>
      </c>
      <c r="T10" s="8">
        <v>34</v>
      </c>
      <c r="U10" s="8">
        <v>29</v>
      </c>
      <c r="V10" s="8">
        <v>33</v>
      </c>
      <c r="W10" s="33">
        <v>15</v>
      </c>
    </row>
    <row r="11" spans="1:23" x14ac:dyDescent="0.25">
      <c r="A11" s="1">
        <v>100</v>
      </c>
      <c r="B11" s="1">
        <v>182</v>
      </c>
      <c r="C11" s="1">
        <v>127</v>
      </c>
      <c r="E11" s="1">
        <v>100</v>
      </c>
      <c r="F11" s="1">
        <v>43</v>
      </c>
      <c r="G11" s="1">
        <v>72</v>
      </c>
      <c r="I11" s="240" t="s">
        <v>96</v>
      </c>
      <c r="J11" s="1">
        <v>75</v>
      </c>
      <c r="K11" s="1">
        <v>46</v>
      </c>
      <c r="L11" s="1"/>
      <c r="M11" s="1">
        <v>100</v>
      </c>
      <c r="N11" s="1">
        <v>9</v>
      </c>
      <c r="O11" s="1">
        <v>25</v>
      </c>
      <c r="P11" s="1"/>
      <c r="Q11" s="247" t="s">
        <v>95</v>
      </c>
      <c r="R11" s="8">
        <v>37</v>
      </c>
      <c r="S11" s="8">
        <v>56</v>
      </c>
      <c r="T11" s="8">
        <v>18</v>
      </c>
      <c r="U11" s="8">
        <v>5</v>
      </c>
      <c r="V11" s="8">
        <v>6</v>
      </c>
      <c r="W11" s="33">
        <v>2</v>
      </c>
    </row>
    <row r="12" spans="1:23" x14ac:dyDescent="0.25">
      <c r="A12" s="1">
        <v>117</v>
      </c>
      <c r="B12" s="1">
        <v>75</v>
      </c>
      <c r="C12" s="1">
        <v>246</v>
      </c>
      <c r="E12" s="1">
        <v>117</v>
      </c>
      <c r="F12" s="1">
        <v>9</v>
      </c>
      <c r="G12" s="1">
        <v>32</v>
      </c>
      <c r="I12" s="240" t="s">
        <v>97</v>
      </c>
      <c r="J12" s="1">
        <v>40</v>
      </c>
      <c r="K12" s="1">
        <v>32</v>
      </c>
      <c r="L12" s="1"/>
      <c r="M12" s="1">
        <v>117</v>
      </c>
      <c r="N12" s="1">
        <v>10</v>
      </c>
      <c r="O12" s="1">
        <v>20</v>
      </c>
      <c r="P12" s="1"/>
      <c r="Q12" s="247" t="s">
        <v>96</v>
      </c>
      <c r="R12" s="8">
        <v>21</v>
      </c>
      <c r="S12" s="8">
        <v>27</v>
      </c>
      <c r="T12" s="8">
        <v>16</v>
      </c>
      <c r="U12" s="8">
        <v>7</v>
      </c>
      <c r="V12" s="8">
        <v>3</v>
      </c>
      <c r="W12" s="33">
        <v>1</v>
      </c>
    </row>
    <row r="13" spans="1:23" x14ac:dyDescent="0.25">
      <c r="A13" s="1">
        <v>133</v>
      </c>
      <c r="B13" s="1">
        <v>29</v>
      </c>
      <c r="C13" s="1">
        <v>195</v>
      </c>
      <c r="E13" s="1">
        <v>133</v>
      </c>
      <c r="F13" s="1">
        <v>6</v>
      </c>
      <c r="G13" s="1">
        <v>11</v>
      </c>
      <c r="I13" s="240" t="s">
        <v>98</v>
      </c>
      <c r="J13" s="1">
        <v>76</v>
      </c>
      <c r="K13" s="1">
        <v>26</v>
      </c>
      <c r="L13" s="1"/>
      <c r="M13" s="1">
        <v>133</v>
      </c>
      <c r="N13" s="1">
        <v>10</v>
      </c>
      <c r="O13" s="1">
        <v>20</v>
      </c>
      <c r="P13" s="1"/>
      <c r="Q13" s="247" t="s">
        <v>97</v>
      </c>
      <c r="R13" s="8">
        <v>22</v>
      </c>
      <c r="S13" s="8">
        <v>10</v>
      </c>
      <c r="T13" s="8">
        <v>6</v>
      </c>
      <c r="U13" s="8">
        <v>2</v>
      </c>
      <c r="V13" s="8">
        <v>0</v>
      </c>
      <c r="W13" s="33">
        <v>0</v>
      </c>
    </row>
    <row r="14" spans="1:23" ht="16.5" thickBot="1" x14ac:dyDescent="0.3">
      <c r="A14" s="1">
        <v>150</v>
      </c>
      <c r="B14" s="1">
        <v>9</v>
      </c>
      <c r="C14" s="1">
        <v>83</v>
      </c>
      <c r="E14" s="1">
        <v>150</v>
      </c>
      <c r="F14" s="1">
        <v>3</v>
      </c>
      <c r="G14" s="1">
        <v>15</v>
      </c>
      <c r="M14" s="1">
        <v>150</v>
      </c>
      <c r="N14" s="1">
        <v>25</v>
      </c>
      <c r="O14" s="1">
        <v>31</v>
      </c>
      <c r="Q14" s="248" t="s">
        <v>98</v>
      </c>
      <c r="R14" s="29">
        <v>41</v>
      </c>
      <c r="S14" s="29">
        <v>17</v>
      </c>
      <c r="T14" s="29">
        <v>14</v>
      </c>
      <c r="U14" s="29">
        <v>0</v>
      </c>
      <c r="V14" s="29">
        <v>1</v>
      </c>
      <c r="W14" s="34">
        <v>0</v>
      </c>
    </row>
    <row r="15" spans="1:23" x14ac:dyDescent="0.25">
      <c r="A15" s="1">
        <v>167</v>
      </c>
      <c r="B15" s="1">
        <v>3</v>
      </c>
      <c r="C15" s="1">
        <v>37</v>
      </c>
      <c r="E15" s="1">
        <v>167</v>
      </c>
      <c r="F15" s="1">
        <v>0</v>
      </c>
      <c r="G15" s="1">
        <v>13</v>
      </c>
      <c r="M15" s="1">
        <v>167</v>
      </c>
      <c r="N15" s="1">
        <v>20</v>
      </c>
      <c r="O15" s="1">
        <v>25</v>
      </c>
    </row>
    <row r="16" spans="1:23" x14ac:dyDescent="0.25">
      <c r="A16" s="1">
        <v>183</v>
      </c>
      <c r="B16" s="1">
        <v>0</v>
      </c>
      <c r="C16" s="1">
        <v>7</v>
      </c>
      <c r="E16" s="1">
        <v>183</v>
      </c>
      <c r="F16" s="1">
        <v>0</v>
      </c>
      <c r="G16" s="1">
        <v>11</v>
      </c>
      <c r="M16" s="1">
        <v>183</v>
      </c>
      <c r="N16" s="1">
        <v>13</v>
      </c>
      <c r="O16" s="1">
        <v>17</v>
      </c>
    </row>
    <row r="17" spans="1:15" x14ac:dyDescent="0.25">
      <c r="A17" s="1">
        <v>200</v>
      </c>
      <c r="B17" s="1">
        <v>0</v>
      </c>
      <c r="C17" s="1">
        <v>6</v>
      </c>
      <c r="E17" s="1">
        <v>200</v>
      </c>
      <c r="F17" s="1">
        <v>0</v>
      </c>
      <c r="G17" s="1">
        <v>0</v>
      </c>
      <c r="M17" s="1">
        <v>200</v>
      </c>
      <c r="N17" s="1">
        <v>17</v>
      </c>
      <c r="O17" s="1">
        <v>18</v>
      </c>
    </row>
    <row r="18" spans="1:15" x14ac:dyDescent="0.25">
      <c r="A18" s="1">
        <v>217</v>
      </c>
      <c r="B18">
        <v>0</v>
      </c>
      <c r="C18">
        <v>3</v>
      </c>
      <c r="E18" s="1">
        <v>217</v>
      </c>
      <c r="F18" s="1">
        <v>1</v>
      </c>
      <c r="G18" s="1">
        <v>5</v>
      </c>
      <c r="M18" s="1">
        <v>217</v>
      </c>
      <c r="N18" s="1">
        <v>15</v>
      </c>
      <c r="O18" s="1">
        <v>17</v>
      </c>
    </row>
    <row r="19" spans="1:15" x14ac:dyDescent="0.25">
      <c r="A19" s="1">
        <v>233</v>
      </c>
      <c r="B19">
        <v>0</v>
      </c>
      <c r="C19">
        <v>1</v>
      </c>
      <c r="E19" s="1">
        <v>233</v>
      </c>
      <c r="F19" s="1">
        <v>0</v>
      </c>
      <c r="G19" s="1">
        <v>2</v>
      </c>
      <c r="M19" s="1">
        <v>233</v>
      </c>
      <c r="N19" s="1">
        <v>19</v>
      </c>
      <c r="O19" s="1">
        <v>26</v>
      </c>
    </row>
    <row r="20" spans="1:15" x14ac:dyDescent="0.25">
      <c r="A20" s="1">
        <v>250</v>
      </c>
      <c r="B20">
        <v>0</v>
      </c>
      <c r="C20">
        <v>2</v>
      </c>
      <c r="I20" s="236"/>
      <c r="M20" s="1">
        <v>250</v>
      </c>
      <c r="N20" s="1">
        <v>15</v>
      </c>
      <c r="O20" s="1">
        <v>11</v>
      </c>
    </row>
    <row r="21" spans="1:15" x14ac:dyDescent="0.25">
      <c r="A21" s="1">
        <v>267</v>
      </c>
      <c r="B21">
        <v>0</v>
      </c>
      <c r="C21">
        <v>0</v>
      </c>
    </row>
    <row r="22" spans="1:15" x14ac:dyDescent="0.25">
      <c r="A22" s="1">
        <v>283</v>
      </c>
      <c r="B22">
        <v>0</v>
      </c>
      <c r="C22">
        <v>2</v>
      </c>
    </row>
    <row r="23" spans="1:15" x14ac:dyDescent="0.25">
      <c r="A23" s="1">
        <v>300</v>
      </c>
      <c r="B23">
        <v>0</v>
      </c>
      <c r="C23">
        <v>0</v>
      </c>
    </row>
    <row r="24" spans="1:15" x14ac:dyDescent="0.25">
      <c r="A24" s="1">
        <v>317</v>
      </c>
      <c r="B24">
        <v>1</v>
      </c>
      <c r="C24">
        <v>2</v>
      </c>
    </row>
    <row r="61" spans="9:9" x14ac:dyDescent="0.25">
      <c r="I61" s="237"/>
    </row>
    <row r="62" spans="9:9" x14ac:dyDescent="0.25">
      <c r="I62" s="237"/>
    </row>
    <row r="63" spans="9:9" x14ac:dyDescent="0.25">
      <c r="I63" s="237"/>
    </row>
    <row r="64" spans="9:9" x14ac:dyDescent="0.25">
      <c r="I64" s="237"/>
    </row>
    <row r="65" spans="9:9" x14ac:dyDescent="0.25">
      <c r="I65" s="237"/>
    </row>
    <row r="66" spans="9:9" x14ac:dyDescent="0.25">
      <c r="I66" s="23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17"/>
  <sheetViews>
    <sheetView workbookViewId="0">
      <selection activeCell="A4" sqref="A4"/>
    </sheetView>
  </sheetViews>
  <sheetFormatPr defaultColWidth="11" defaultRowHeight="15.75" x14ac:dyDescent="0.25"/>
  <sheetData>
    <row r="1" spans="1:6" x14ac:dyDescent="0.25">
      <c r="A1" s="3" t="s">
        <v>144</v>
      </c>
    </row>
    <row r="2" spans="1:6" x14ac:dyDescent="0.25">
      <c r="A2" s="6"/>
      <c r="B2" s="262"/>
      <c r="C2" s="262"/>
      <c r="D2" s="262"/>
      <c r="E2" s="262"/>
      <c r="F2" s="262"/>
    </row>
    <row r="3" spans="1:6" ht="27" thickBot="1" x14ac:dyDescent="0.3">
      <c r="A3" s="264"/>
      <c r="B3" s="9" t="s">
        <v>18</v>
      </c>
      <c r="C3" s="9" t="s">
        <v>19</v>
      </c>
      <c r="D3" s="9" t="s">
        <v>9</v>
      </c>
      <c r="E3" s="9" t="s">
        <v>82</v>
      </c>
      <c r="F3" s="263" t="s">
        <v>21</v>
      </c>
    </row>
    <row r="4" spans="1:6" x14ac:dyDescent="0.25">
      <c r="A4" s="256" t="s">
        <v>145</v>
      </c>
      <c r="B4" s="68">
        <v>3</v>
      </c>
      <c r="C4" s="68">
        <v>3</v>
      </c>
      <c r="D4" s="68">
        <v>6</v>
      </c>
      <c r="E4" s="68">
        <v>34116</v>
      </c>
      <c r="F4" s="261">
        <v>0.30682063457802722</v>
      </c>
    </row>
    <row r="5" spans="1:6" x14ac:dyDescent="0.25">
      <c r="A5" s="245"/>
      <c r="B5" s="8">
        <v>3</v>
      </c>
      <c r="C5" s="8">
        <v>2</v>
      </c>
      <c r="D5" s="8">
        <v>5</v>
      </c>
      <c r="E5" s="8">
        <v>30144</v>
      </c>
      <c r="F5" s="32">
        <v>0.27109864018994173</v>
      </c>
    </row>
    <row r="6" spans="1:6" x14ac:dyDescent="0.25">
      <c r="A6" s="245"/>
      <c r="B6" s="8">
        <v>3</v>
      </c>
      <c r="C6" s="8">
        <v>1</v>
      </c>
      <c r="D6" s="8">
        <v>4</v>
      </c>
      <c r="E6" s="25">
        <v>1061</v>
      </c>
      <c r="F6" s="32">
        <v>9.5420533851356213E-3</v>
      </c>
    </row>
    <row r="7" spans="1:6" x14ac:dyDescent="0.25">
      <c r="A7" s="245"/>
      <c r="B7" s="8">
        <v>2</v>
      </c>
      <c r="C7" s="8">
        <v>2</v>
      </c>
      <c r="D7" s="8">
        <v>4</v>
      </c>
      <c r="E7" s="25">
        <v>13146</v>
      </c>
      <c r="F7" s="32">
        <v>0.11822793006691129</v>
      </c>
    </row>
    <row r="8" spans="1:6" x14ac:dyDescent="0.25">
      <c r="A8" s="245"/>
      <c r="B8" s="8">
        <v>3</v>
      </c>
      <c r="C8" s="8">
        <v>0</v>
      </c>
      <c r="D8" s="8">
        <v>3</v>
      </c>
      <c r="E8" s="25">
        <v>8484</v>
      </c>
      <c r="F8" s="32">
        <v>7.6300453270019428E-2</v>
      </c>
    </row>
    <row r="9" spans="1:6" x14ac:dyDescent="0.25">
      <c r="A9" s="245"/>
      <c r="B9" s="8">
        <v>2</v>
      </c>
      <c r="C9" s="8">
        <v>1</v>
      </c>
      <c r="D9" s="8">
        <v>3</v>
      </c>
      <c r="E9" s="25">
        <v>4699</v>
      </c>
      <c r="F9" s="32">
        <v>4.2260234549248148E-2</v>
      </c>
    </row>
    <row r="10" spans="1:6" x14ac:dyDescent="0.25">
      <c r="A10" s="245"/>
      <c r="B10" s="8">
        <v>2</v>
      </c>
      <c r="C10" s="8">
        <v>0</v>
      </c>
      <c r="D10" s="8">
        <v>2</v>
      </c>
      <c r="E10" s="25">
        <v>10496</v>
      </c>
      <c r="F10" s="32">
        <v>9.4395280235988199E-2</v>
      </c>
    </row>
    <row r="11" spans="1:6" x14ac:dyDescent="0.25">
      <c r="A11" s="245"/>
      <c r="B11" s="8">
        <v>1</v>
      </c>
      <c r="C11" s="8">
        <v>1</v>
      </c>
      <c r="D11" s="8">
        <v>2</v>
      </c>
      <c r="E11" s="25">
        <v>1978</v>
      </c>
      <c r="F11" s="32">
        <v>1.7789049571911648E-2</v>
      </c>
    </row>
    <row r="12" spans="1:6" ht="16.5" thickBot="1" x14ac:dyDescent="0.3">
      <c r="A12" s="257"/>
      <c r="B12" s="29">
        <v>1</v>
      </c>
      <c r="C12" s="29">
        <v>0</v>
      </c>
      <c r="D12" s="29">
        <v>1</v>
      </c>
      <c r="E12" s="97">
        <v>7068</v>
      </c>
      <c r="F12" s="41">
        <v>6.3565724152816749E-2</v>
      </c>
    </row>
    <row r="13" spans="1:6" ht="16.5" thickBot="1" x14ac:dyDescent="0.3">
      <c r="A13" s="3"/>
      <c r="B13" s="3" t="s">
        <v>3</v>
      </c>
      <c r="C13" s="3"/>
      <c r="D13" s="3"/>
      <c r="E13" s="49">
        <f>SUM(E4:E12)</f>
        <v>111192</v>
      </c>
      <c r="F13" s="1"/>
    </row>
    <row r="14" spans="1:6" x14ac:dyDescent="0.25">
      <c r="A14" s="256" t="s">
        <v>146</v>
      </c>
      <c r="B14" s="258" t="s">
        <v>22</v>
      </c>
      <c r="C14" s="258"/>
      <c r="D14" s="258"/>
      <c r="E14" s="258">
        <v>85144</v>
      </c>
      <c r="F14" s="259">
        <v>0.76573854234117567</v>
      </c>
    </row>
    <row r="15" spans="1:6" ht="16.5" thickBot="1" x14ac:dyDescent="0.3">
      <c r="A15" s="257"/>
      <c r="B15" s="97" t="s">
        <v>23</v>
      </c>
      <c r="C15" s="97"/>
      <c r="D15" s="97"/>
      <c r="E15" s="97">
        <v>26048</v>
      </c>
      <c r="F15" s="36">
        <v>0.23426145765882436</v>
      </c>
    </row>
    <row r="16" spans="1:6" x14ac:dyDescent="0.25">
      <c r="A16" s="256" t="s">
        <v>147</v>
      </c>
      <c r="B16" s="258" t="s">
        <v>24</v>
      </c>
      <c r="C16" s="258"/>
      <c r="D16" s="258"/>
      <c r="E16" s="258">
        <v>78467</v>
      </c>
      <c r="F16" s="259">
        <v>0.70568925822001582</v>
      </c>
    </row>
    <row r="17" spans="1:6" ht="16.5" thickBot="1" x14ac:dyDescent="0.3">
      <c r="A17" s="257"/>
      <c r="B17" s="97" t="s">
        <v>25</v>
      </c>
      <c r="C17" s="97"/>
      <c r="D17" s="97"/>
      <c r="E17" s="97">
        <v>32725</v>
      </c>
      <c r="F17" s="36">
        <v>0.2943107417799841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32"/>
  <sheetViews>
    <sheetView workbookViewId="0">
      <selection activeCell="M5" sqref="M5"/>
    </sheetView>
  </sheetViews>
  <sheetFormatPr defaultColWidth="11" defaultRowHeight="15.75" x14ac:dyDescent="0.25"/>
  <sheetData>
    <row r="1" spans="1:17" x14ac:dyDescent="0.25">
      <c r="A1" s="3" t="s">
        <v>148</v>
      </c>
    </row>
    <row r="2" spans="1:17" x14ac:dyDescent="0.25">
      <c r="A2" s="1" t="s">
        <v>106</v>
      </c>
    </row>
    <row r="3" spans="1:17" ht="16.5" thickBot="1" x14ac:dyDescent="0.3"/>
    <row r="4" spans="1:17" x14ac:dyDescent="0.25">
      <c r="A4" s="169" t="s">
        <v>149</v>
      </c>
      <c r="B4" s="45"/>
      <c r="C4" s="45"/>
      <c r="D4" s="45"/>
      <c r="E4" s="46"/>
      <c r="G4" s="169" t="s">
        <v>150</v>
      </c>
      <c r="H4" s="45"/>
      <c r="I4" s="45"/>
      <c r="J4" s="45"/>
      <c r="K4" s="46"/>
      <c r="M4" s="169" t="s">
        <v>151</v>
      </c>
      <c r="N4" s="45"/>
      <c r="O4" s="45"/>
      <c r="P4" s="45"/>
      <c r="Q4" s="46"/>
    </row>
    <row r="5" spans="1:17" ht="39.75" thickBot="1" x14ac:dyDescent="0.3">
      <c r="A5" s="253" t="s">
        <v>100</v>
      </c>
      <c r="B5" s="254" t="s">
        <v>101</v>
      </c>
      <c r="C5" s="254" t="s">
        <v>102</v>
      </c>
      <c r="D5" s="254" t="s">
        <v>16</v>
      </c>
      <c r="E5" s="255" t="s">
        <v>13</v>
      </c>
      <c r="G5" s="253" t="s">
        <v>100</v>
      </c>
      <c r="H5" s="254" t="s">
        <v>101</v>
      </c>
      <c r="I5" s="254" t="s">
        <v>102</v>
      </c>
      <c r="J5" s="254" t="s">
        <v>16</v>
      </c>
      <c r="K5" s="255" t="s">
        <v>13</v>
      </c>
      <c r="M5" s="253" t="s">
        <v>100</v>
      </c>
      <c r="N5" s="254" t="s">
        <v>101</v>
      </c>
      <c r="O5" s="254" t="s">
        <v>102</v>
      </c>
      <c r="P5" s="254" t="s">
        <v>16</v>
      </c>
      <c r="Q5" s="255" t="s">
        <v>13</v>
      </c>
    </row>
    <row r="6" spans="1:17" ht="16.5" thickTop="1" x14ac:dyDescent="0.25">
      <c r="A6" s="31">
        <v>0.3</v>
      </c>
      <c r="B6" s="8">
        <v>67</v>
      </c>
      <c r="C6" s="8">
        <v>83</v>
      </c>
      <c r="D6" s="8">
        <v>0.98651960784313697</v>
      </c>
      <c r="E6" s="33">
        <v>0.64658634538152604</v>
      </c>
      <c r="G6" s="31">
        <v>0.3</v>
      </c>
      <c r="H6" s="8">
        <v>17</v>
      </c>
      <c r="I6" s="8">
        <v>50</v>
      </c>
      <c r="J6" s="8">
        <v>0.87039106145251399</v>
      </c>
      <c r="K6" s="33">
        <v>0.87429854096520798</v>
      </c>
      <c r="M6" s="31">
        <v>0.3</v>
      </c>
      <c r="N6" s="8">
        <v>17</v>
      </c>
      <c r="O6" s="8">
        <v>50</v>
      </c>
      <c r="P6" s="8">
        <v>0.83120204603580605</v>
      </c>
      <c r="Q6" s="33">
        <v>0.72142064372919001</v>
      </c>
    </row>
    <row r="7" spans="1:17" x14ac:dyDescent="0.25">
      <c r="A7" s="31">
        <v>0.3</v>
      </c>
      <c r="B7" s="8">
        <v>67</v>
      </c>
      <c r="C7" s="8">
        <v>50</v>
      </c>
      <c r="D7" s="8">
        <v>0.98763906056860296</v>
      </c>
      <c r="E7" s="33">
        <v>0.64176706827309205</v>
      </c>
      <c r="G7" s="31">
        <v>0.3</v>
      </c>
      <c r="H7" s="8">
        <v>17</v>
      </c>
      <c r="I7" s="8">
        <v>33</v>
      </c>
      <c r="J7" s="8">
        <v>0.86748329621380904</v>
      </c>
      <c r="K7" s="33">
        <v>0.87429854096520798</v>
      </c>
      <c r="M7" s="31">
        <v>0.3</v>
      </c>
      <c r="N7" s="8">
        <v>17</v>
      </c>
      <c r="O7" s="8">
        <v>33</v>
      </c>
      <c r="P7" s="8">
        <v>0.82592121982210898</v>
      </c>
      <c r="Q7" s="33">
        <v>0.72142064372919001</v>
      </c>
    </row>
    <row r="8" spans="1:17" x14ac:dyDescent="0.25">
      <c r="A8" s="31">
        <v>0.3</v>
      </c>
      <c r="B8" s="8">
        <v>67</v>
      </c>
      <c r="C8" s="8">
        <v>17</v>
      </c>
      <c r="D8" s="8">
        <v>0.98748435544430502</v>
      </c>
      <c r="E8" s="33">
        <v>0.63373493975903605</v>
      </c>
      <c r="G8" s="31">
        <v>0.3</v>
      </c>
      <c r="H8" s="8">
        <v>17</v>
      </c>
      <c r="I8" s="8">
        <v>17</v>
      </c>
      <c r="J8" s="8">
        <v>0.86077348066298298</v>
      </c>
      <c r="K8" s="33">
        <v>0.87429854096520798</v>
      </c>
      <c r="M8" s="31">
        <v>0.3</v>
      </c>
      <c r="N8" s="8">
        <v>17</v>
      </c>
      <c r="O8" s="8">
        <v>17</v>
      </c>
      <c r="P8" s="8">
        <v>0.80445544554455495</v>
      </c>
      <c r="Q8" s="33">
        <v>0.72142064372919001</v>
      </c>
    </row>
    <row r="9" spans="1:17" x14ac:dyDescent="0.25">
      <c r="A9" s="31">
        <v>0.3</v>
      </c>
      <c r="B9" s="8">
        <v>100</v>
      </c>
      <c r="C9" s="8">
        <v>83</v>
      </c>
      <c r="D9" s="8">
        <v>0.98867924528301898</v>
      </c>
      <c r="E9" s="33">
        <v>0.631325301204819</v>
      </c>
      <c r="G9" s="31">
        <v>0.3</v>
      </c>
      <c r="H9" s="8">
        <v>50</v>
      </c>
      <c r="I9" s="8">
        <v>50</v>
      </c>
      <c r="J9" s="8">
        <v>0.94906166219839105</v>
      </c>
      <c r="K9" s="33">
        <v>0.79461279461279499</v>
      </c>
      <c r="M9" s="31">
        <v>0.3</v>
      </c>
      <c r="N9" s="8">
        <v>50</v>
      </c>
      <c r="O9" s="8">
        <v>50</v>
      </c>
      <c r="P9" s="8">
        <v>0.89947089947089898</v>
      </c>
      <c r="Q9" s="33">
        <v>0.56603773584905703</v>
      </c>
    </row>
    <row r="10" spans="1:17" x14ac:dyDescent="0.25">
      <c r="A10" s="31">
        <v>0.3</v>
      </c>
      <c r="B10" s="8">
        <v>100</v>
      </c>
      <c r="C10" s="8">
        <v>50</v>
      </c>
      <c r="D10" s="8">
        <v>0.99104859335038398</v>
      </c>
      <c r="E10" s="33">
        <v>0.62248995983935695</v>
      </c>
      <c r="G10" s="31">
        <v>0.3</v>
      </c>
      <c r="H10" s="8">
        <v>50</v>
      </c>
      <c r="I10" s="8">
        <v>33</v>
      </c>
      <c r="J10" s="8">
        <v>0.94751009421265098</v>
      </c>
      <c r="K10" s="33">
        <v>0.79012345679012297</v>
      </c>
      <c r="M10" s="31">
        <v>0.3</v>
      </c>
      <c r="N10" s="8">
        <v>50</v>
      </c>
      <c r="O10" s="8">
        <v>33</v>
      </c>
      <c r="P10" s="8">
        <v>0.89716312056737602</v>
      </c>
      <c r="Q10" s="33">
        <v>0.561598224195339</v>
      </c>
    </row>
    <row r="11" spans="1:17" x14ac:dyDescent="0.25">
      <c r="A11" s="31">
        <v>0.3</v>
      </c>
      <c r="B11" s="8">
        <v>100</v>
      </c>
      <c r="C11" s="8">
        <v>17</v>
      </c>
      <c r="D11" s="8">
        <v>0.993472584856397</v>
      </c>
      <c r="E11" s="33">
        <v>0.61124497991967897</v>
      </c>
      <c r="G11" s="31">
        <v>0.3</v>
      </c>
      <c r="H11" s="8">
        <v>50</v>
      </c>
      <c r="I11" s="8">
        <v>17</v>
      </c>
      <c r="J11" s="8">
        <v>0.94808743169398901</v>
      </c>
      <c r="K11" s="33">
        <v>0.77890011223344602</v>
      </c>
      <c r="M11" s="31">
        <v>0.3</v>
      </c>
      <c r="N11" s="8">
        <v>50</v>
      </c>
      <c r="O11" s="8">
        <v>17</v>
      </c>
      <c r="P11" s="8">
        <v>0.89598540145985395</v>
      </c>
      <c r="Q11" s="33">
        <v>0.54495005549389597</v>
      </c>
    </row>
    <row r="12" spans="1:17" x14ac:dyDescent="0.25">
      <c r="A12" s="31">
        <v>0.3</v>
      </c>
      <c r="B12" s="8">
        <v>133</v>
      </c>
      <c r="C12" s="8">
        <v>83</v>
      </c>
      <c r="D12" s="8">
        <v>0.99229781771501901</v>
      </c>
      <c r="E12" s="33">
        <v>0.62088353413654596</v>
      </c>
      <c r="G12" s="31">
        <v>0.3</v>
      </c>
      <c r="H12" s="8">
        <v>83</v>
      </c>
      <c r="I12" s="8">
        <v>50</v>
      </c>
      <c r="J12" s="8">
        <v>0.97314375987361801</v>
      </c>
      <c r="K12" s="33">
        <v>0.69135802469135799</v>
      </c>
      <c r="M12" s="31">
        <v>0.3</v>
      </c>
      <c r="N12" s="8">
        <v>83</v>
      </c>
      <c r="O12" s="8">
        <v>50</v>
      </c>
      <c r="P12" s="8">
        <v>0.94570135746606299</v>
      </c>
      <c r="Q12" s="33">
        <v>0.23196448390676999</v>
      </c>
    </row>
    <row r="13" spans="1:17" x14ac:dyDescent="0.25">
      <c r="A13" s="31">
        <v>0.3</v>
      </c>
      <c r="B13" s="8">
        <v>133</v>
      </c>
      <c r="C13" s="8">
        <v>50</v>
      </c>
      <c r="D13" s="8">
        <v>0.99342969776609702</v>
      </c>
      <c r="E13" s="33">
        <v>0.60722891566265103</v>
      </c>
      <c r="G13" s="31">
        <v>0.3</v>
      </c>
      <c r="H13" s="8">
        <v>83</v>
      </c>
      <c r="I13" s="8">
        <v>33</v>
      </c>
      <c r="J13" s="8">
        <v>0.9728</v>
      </c>
      <c r="K13" s="33">
        <v>0.68237934904601605</v>
      </c>
      <c r="M13" s="31">
        <v>0.3</v>
      </c>
      <c r="N13" s="8">
        <v>83</v>
      </c>
      <c r="O13" s="8">
        <v>33</v>
      </c>
      <c r="P13" s="8">
        <v>0.95169082125603899</v>
      </c>
      <c r="Q13" s="33">
        <v>0.21864594894561601</v>
      </c>
    </row>
    <row r="14" spans="1:17" x14ac:dyDescent="0.25">
      <c r="A14" s="31">
        <v>0.3</v>
      </c>
      <c r="B14" s="8">
        <v>133</v>
      </c>
      <c r="C14" s="8">
        <v>17</v>
      </c>
      <c r="D14" s="8">
        <v>0.99596774193548399</v>
      </c>
      <c r="E14" s="33">
        <v>0.59518072289156598</v>
      </c>
      <c r="G14" s="31">
        <v>0.3</v>
      </c>
      <c r="H14" s="8">
        <v>83</v>
      </c>
      <c r="I14" s="8">
        <v>17</v>
      </c>
      <c r="J14" s="8">
        <v>0.973856209150327</v>
      </c>
      <c r="K14" s="33">
        <v>0.66891133557800198</v>
      </c>
      <c r="M14" s="31">
        <v>0.3</v>
      </c>
      <c r="N14" s="8">
        <v>83</v>
      </c>
      <c r="O14" s="8">
        <v>17</v>
      </c>
      <c r="P14" s="8">
        <v>0.96315789473684199</v>
      </c>
      <c r="Q14" s="33">
        <v>0.20310765815760301</v>
      </c>
    </row>
    <row r="15" spans="1:17" x14ac:dyDescent="0.25">
      <c r="A15" s="31">
        <v>0.1</v>
      </c>
      <c r="B15" s="8">
        <v>67</v>
      </c>
      <c r="C15" s="8">
        <v>83</v>
      </c>
      <c r="D15" s="8">
        <v>0.91858037578288099</v>
      </c>
      <c r="E15" s="33">
        <v>0.70682730923694803</v>
      </c>
      <c r="G15" s="31">
        <v>0.1</v>
      </c>
      <c r="H15" s="8">
        <v>17</v>
      </c>
      <c r="I15" s="8">
        <v>50</v>
      </c>
      <c r="J15" s="8">
        <v>0.73357015985790397</v>
      </c>
      <c r="K15" s="33">
        <v>0.92704826038159405</v>
      </c>
      <c r="M15" s="31">
        <v>0.1</v>
      </c>
      <c r="N15" s="8">
        <v>17</v>
      </c>
      <c r="O15" s="8">
        <v>50</v>
      </c>
      <c r="P15" s="8">
        <v>0.72511848341232199</v>
      </c>
      <c r="Q15" s="33">
        <v>0.84905660377358505</v>
      </c>
    </row>
    <row r="16" spans="1:17" x14ac:dyDescent="0.25">
      <c r="A16" s="31">
        <v>0.1</v>
      </c>
      <c r="B16" s="8">
        <v>67</v>
      </c>
      <c r="C16" s="8">
        <v>50</v>
      </c>
      <c r="D16" s="8">
        <v>0.91823899371069195</v>
      </c>
      <c r="E16" s="33">
        <v>0.70361445783132504</v>
      </c>
      <c r="G16" s="31">
        <v>0.1</v>
      </c>
      <c r="H16" s="8">
        <v>17</v>
      </c>
      <c r="I16" s="8">
        <v>33</v>
      </c>
      <c r="J16" s="8">
        <v>0.725834797891037</v>
      </c>
      <c r="K16" s="33">
        <v>0.92704826038159405</v>
      </c>
      <c r="M16" s="31">
        <v>0.1</v>
      </c>
      <c r="N16" s="8">
        <v>17</v>
      </c>
      <c r="O16" s="8">
        <v>33</v>
      </c>
      <c r="P16" s="8">
        <v>0.71966133584195702</v>
      </c>
      <c r="Q16" s="33">
        <v>0.84905660377358505</v>
      </c>
    </row>
    <row r="17" spans="1:17" x14ac:dyDescent="0.25">
      <c r="A17" s="31">
        <v>0.1</v>
      </c>
      <c r="B17" s="8">
        <v>67</v>
      </c>
      <c r="C17" s="8">
        <v>17</v>
      </c>
      <c r="D17" s="8">
        <v>0.92380952380952397</v>
      </c>
      <c r="E17" s="33">
        <v>0.70120481927710798</v>
      </c>
      <c r="G17" s="31">
        <v>0.1</v>
      </c>
      <c r="H17" s="8">
        <v>17</v>
      </c>
      <c r="I17" s="8">
        <v>17</v>
      </c>
      <c r="J17" s="8">
        <v>0.71023215821152197</v>
      </c>
      <c r="K17" s="33">
        <v>0.92704826038159405</v>
      </c>
      <c r="M17" s="31">
        <v>0.1</v>
      </c>
      <c r="N17" s="8">
        <v>17</v>
      </c>
      <c r="O17" s="8">
        <v>17</v>
      </c>
      <c r="P17" s="8">
        <v>0.70898980537534795</v>
      </c>
      <c r="Q17" s="33">
        <v>0.84905660377358505</v>
      </c>
    </row>
    <row r="18" spans="1:17" x14ac:dyDescent="0.25">
      <c r="A18" s="31">
        <v>0.1</v>
      </c>
      <c r="B18" s="8">
        <v>100</v>
      </c>
      <c r="C18" s="8">
        <v>83</v>
      </c>
      <c r="D18" s="8">
        <v>0.953880764904387</v>
      </c>
      <c r="E18" s="33">
        <v>0.68112449799196795</v>
      </c>
      <c r="G18" s="31">
        <v>0.1</v>
      </c>
      <c r="H18" s="8">
        <v>50</v>
      </c>
      <c r="I18" s="8">
        <v>50</v>
      </c>
      <c r="J18" s="8">
        <v>0.87527593818984595</v>
      </c>
      <c r="K18" s="33">
        <v>0.89001122334455696</v>
      </c>
      <c r="M18" s="31">
        <v>0.1</v>
      </c>
      <c r="N18" s="8">
        <v>50</v>
      </c>
      <c r="O18" s="8">
        <v>50</v>
      </c>
      <c r="P18" s="8">
        <v>0.85166872682323902</v>
      </c>
      <c r="Q18" s="33">
        <v>0.76470588235294101</v>
      </c>
    </row>
    <row r="19" spans="1:17" x14ac:dyDescent="0.25">
      <c r="A19" s="250">
        <v>0.1</v>
      </c>
      <c r="B19" s="251">
        <v>100</v>
      </c>
      <c r="C19" s="251">
        <v>50</v>
      </c>
      <c r="D19" s="251">
        <v>0.94615384615384601</v>
      </c>
      <c r="E19" s="252">
        <v>0.69156626506024099</v>
      </c>
      <c r="G19" s="31">
        <v>0.1</v>
      </c>
      <c r="H19" s="8">
        <v>50</v>
      </c>
      <c r="I19" s="8">
        <v>33</v>
      </c>
      <c r="J19" s="8">
        <v>0.88097886540600701</v>
      </c>
      <c r="K19" s="33">
        <v>0.88888888888888895</v>
      </c>
      <c r="M19" s="31">
        <v>0.1</v>
      </c>
      <c r="N19" s="8">
        <v>50</v>
      </c>
      <c r="O19" s="8">
        <v>33</v>
      </c>
      <c r="P19" s="8">
        <v>0.84653465346534695</v>
      </c>
      <c r="Q19" s="33">
        <v>0.759156492785794</v>
      </c>
    </row>
    <row r="20" spans="1:17" x14ac:dyDescent="0.25">
      <c r="A20" s="31">
        <v>0.1</v>
      </c>
      <c r="B20" s="8">
        <v>100</v>
      </c>
      <c r="C20" s="8">
        <v>17</v>
      </c>
      <c r="D20" s="8">
        <v>0.93932827735644597</v>
      </c>
      <c r="E20" s="33">
        <v>0.69638554216867499</v>
      </c>
      <c r="G20" s="250">
        <v>0.1</v>
      </c>
      <c r="H20" s="251">
        <v>50</v>
      </c>
      <c r="I20" s="251">
        <v>17</v>
      </c>
      <c r="J20" s="251">
        <v>0.88800904977375605</v>
      </c>
      <c r="K20" s="252">
        <v>0.88103254769921402</v>
      </c>
      <c r="M20" s="250">
        <v>0.1</v>
      </c>
      <c r="N20" s="251">
        <v>50</v>
      </c>
      <c r="O20" s="251">
        <v>17</v>
      </c>
      <c r="P20" s="251">
        <v>0.847607052896725</v>
      </c>
      <c r="Q20" s="252">
        <v>0.746947835738069</v>
      </c>
    </row>
    <row r="21" spans="1:17" x14ac:dyDescent="0.25">
      <c r="A21" s="31">
        <v>0.1</v>
      </c>
      <c r="B21" s="8">
        <v>133</v>
      </c>
      <c r="C21" s="8">
        <v>83</v>
      </c>
      <c r="D21" s="8">
        <v>0.95100222717149197</v>
      </c>
      <c r="E21" s="33">
        <v>0.68594377510040205</v>
      </c>
      <c r="G21" s="31">
        <v>0.1</v>
      </c>
      <c r="H21" s="8">
        <v>83</v>
      </c>
      <c r="I21" s="8">
        <v>50</v>
      </c>
      <c r="J21" s="8">
        <v>0.91758917589175903</v>
      </c>
      <c r="K21" s="33">
        <v>0.837261503928171</v>
      </c>
      <c r="M21" s="31">
        <v>0.1</v>
      </c>
      <c r="N21" s="8">
        <v>83</v>
      </c>
      <c r="O21" s="8">
        <v>50</v>
      </c>
      <c r="P21" s="8">
        <v>0.91666666666666696</v>
      </c>
      <c r="Q21" s="33">
        <v>0.46392896781354098</v>
      </c>
    </row>
    <row r="22" spans="1:17" x14ac:dyDescent="0.25">
      <c r="A22" s="31">
        <v>0.1</v>
      </c>
      <c r="B22" s="8">
        <v>133</v>
      </c>
      <c r="C22" s="8">
        <v>50</v>
      </c>
      <c r="D22" s="8">
        <v>0.95828635851183797</v>
      </c>
      <c r="E22" s="33">
        <v>0.68273092369477895</v>
      </c>
      <c r="G22" s="31">
        <v>0.1</v>
      </c>
      <c r="H22" s="8">
        <v>83</v>
      </c>
      <c r="I22" s="8">
        <v>33</v>
      </c>
      <c r="J22" s="8">
        <v>0.924223602484472</v>
      </c>
      <c r="K22" s="33">
        <v>0.83501683501683499</v>
      </c>
      <c r="M22" s="31">
        <v>0.1</v>
      </c>
      <c r="N22" s="8">
        <v>83</v>
      </c>
      <c r="O22" s="8">
        <v>33</v>
      </c>
      <c r="P22" s="8">
        <v>0.91762013729977099</v>
      </c>
      <c r="Q22" s="33">
        <v>0.44506104328523899</v>
      </c>
    </row>
    <row r="23" spans="1:17" x14ac:dyDescent="0.25">
      <c r="A23" s="31">
        <v>0.1</v>
      </c>
      <c r="B23" s="8">
        <v>133</v>
      </c>
      <c r="C23" s="8">
        <v>17</v>
      </c>
      <c r="D23" s="8">
        <v>0.96830985915492995</v>
      </c>
      <c r="E23" s="33">
        <v>0.66265060240963902</v>
      </c>
      <c r="G23" s="31">
        <v>0.1</v>
      </c>
      <c r="H23" s="8">
        <v>83</v>
      </c>
      <c r="I23" s="8">
        <v>17</v>
      </c>
      <c r="J23" s="8">
        <v>0.93222506393861904</v>
      </c>
      <c r="K23" s="33">
        <v>0.81818181818181801</v>
      </c>
      <c r="M23" s="31">
        <v>0.1</v>
      </c>
      <c r="N23" s="8">
        <v>83</v>
      </c>
      <c r="O23" s="8">
        <v>17</v>
      </c>
      <c r="P23" s="8">
        <v>0.92124105011933199</v>
      </c>
      <c r="Q23" s="33">
        <v>0.42841287458379601</v>
      </c>
    </row>
    <row r="24" spans="1:17" x14ac:dyDescent="0.25">
      <c r="A24" s="31">
        <v>-0.1</v>
      </c>
      <c r="B24" s="8">
        <v>67</v>
      </c>
      <c r="C24" s="8">
        <v>83</v>
      </c>
      <c r="D24" s="8">
        <v>0.75971451229183196</v>
      </c>
      <c r="E24" s="33">
        <v>0.76947791164658597</v>
      </c>
      <c r="G24" s="31">
        <v>-0.1</v>
      </c>
      <c r="H24" s="8">
        <v>17</v>
      </c>
      <c r="I24" s="8">
        <v>50</v>
      </c>
      <c r="J24" s="8">
        <v>0.51318944844124703</v>
      </c>
      <c r="K24" s="33">
        <v>0.96071829405162701</v>
      </c>
      <c r="M24" s="31">
        <v>-0.1</v>
      </c>
      <c r="N24" s="8">
        <v>17</v>
      </c>
      <c r="O24" s="8">
        <v>50</v>
      </c>
      <c r="P24" s="8">
        <v>0.53585147247119103</v>
      </c>
      <c r="Q24" s="33">
        <v>0.92896781354050995</v>
      </c>
    </row>
    <row r="25" spans="1:17" x14ac:dyDescent="0.25">
      <c r="A25" s="31">
        <v>-0.1</v>
      </c>
      <c r="B25" s="8">
        <v>67</v>
      </c>
      <c r="C25" s="8">
        <v>50</v>
      </c>
      <c r="D25" s="8">
        <v>0.75755166931637496</v>
      </c>
      <c r="E25" s="33">
        <v>0.76546184738955803</v>
      </c>
      <c r="G25" s="31">
        <v>-0.1</v>
      </c>
      <c r="H25" s="8">
        <v>17</v>
      </c>
      <c r="I25" s="8">
        <v>33</v>
      </c>
      <c r="J25" s="8">
        <v>0.50205278592375402</v>
      </c>
      <c r="K25" s="33">
        <v>0.96071829405162701</v>
      </c>
      <c r="M25" s="31">
        <v>-0.1</v>
      </c>
      <c r="N25" s="8">
        <v>17</v>
      </c>
      <c r="O25" s="8">
        <v>33</v>
      </c>
      <c r="P25" s="8">
        <v>0.53008233058898002</v>
      </c>
      <c r="Q25" s="33">
        <v>0.92896781354050995</v>
      </c>
    </row>
    <row r="26" spans="1:17" x14ac:dyDescent="0.25">
      <c r="A26" s="31">
        <v>-0.1</v>
      </c>
      <c r="B26" s="8">
        <v>67</v>
      </c>
      <c r="C26" s="8">
        <v>17</v>
      </c>
      <c r="D26" s="8">
        <v>0.76451612903225796</v>
      </c>
      <c r="E26" s="33">
        <v>0.76144578313252997</v>
      </c>
      <c r="G26" s="31">
        <v>-0.1</v>
      </c>
      <c r="H26" s="8">
        <v>17</v>
      </c>
      <c r="I26" s="8">
        <v>17</v>
      </c>
      <c r="J26" s="8">
        <v>0.48252536640360799</v>
      </c>
      <c r="K26" s="33">
        <v>0.96071829405162701</v>
      </c>
      <c r="M26" s="31">
        <v>-0.1</v>
      </c>
      <c r="N26" s="8">
        <v>17</v>
      </c>
      <c r="O26" s="8">
        <v>17</v>
      </c>
      <c r="P26" s="8">
        <v>0.51828890266584005</v>
      </c>
      <c r="Q26" s="33">
        <v>0.92785793562708097</v>
      </c>
    </row>
    <row r="27" spans="1:17" x14ac:dyDescent="0.25">
      <c r="A27" s="31">
        <v>-0.1</v>
      </c>
      <c r="B27" s="8">
        <v>100</v>
      </c>
      <c r="C27" s="8">
        <v>83</v>
      </c>
      <c r="D27" s="8">
        <v>0.80614859094790803</v>
      </c>
      <c r="E27" s="33">
        <v>0.75823293172690798</v>
      </c>
      <c r="G27" s="31">
        <v>-0.1</v>
      </c>
      <c r="H27" s="8">
        <v>50</v>
      </c>
      <c r="I27" s="8">
        <v>50</v>
      </c>
      <c r="J27" s="8">
        <v>0.73583260680034901</v>
      </c>
      <c r="K27" s="33">
        <v>0.94725028058361405</v>
      </c>
      <c r="M27" s="31">
        <v>-0.1</v>
      </c>
      <c r="N27" s="8">
        <v>50</v>
      </c>
      <c r="O27" s="8">
        <v>50</v>
      </c>
      <c r="P27" s="8">
        <v>0.73747680890538003</v>
      </c>
      <c r="Q27" s="33">
        <v>0.88235294117647101</v>
      </c>
    </row>
    <row r="28" spans="1:17" x14ac:dyDescent="0.25">
      <c r="A28" s="31">
        <v>-0.1</v>
      </c>
      <c r="B28" s="8">
        <v>100</v>
      </c>
      <c r="C28" s="8">
        <v>50</v>
      </c>
      <c r="D28" s="8">
        <v>0.81494352736750697</v>
      </c>
      <c r="E28" s="33">
        <v>0.75341365461847398</v>
      </c>
      <c r="G28" s="31">
        <v>-0.1</v>
      </c>
      <c r="H28" s="8">
        <v>50</v>
      </c>
      <c r="I28" s="8">
        <v>33</v>
      </c>
      <c r="J28" s="8">
        <v>0.73832599118942699</v>
      </c>
      <c r="K28" s="33">
        <v>0.94051627384960701</v>
      </c>
      <c r="M28" s="31">
        <v>-0.1</v>
      </c>
      <c r="N28" s="8">
        <v>50</v>
      </c>
      <c r="O28" s="8">
        <v>33</v>
      </c>
      <c r="P28" s="8">
        <v>0.73045078196872104</v>
      </c>
      <c r="Q28" s="33">
        <v>0.88124306326304103</v>
      </c>
    </row>
    <row r="29" spans="1:17" x14ac:dyDescent="0.25">
      <c r="A29" s="31">
        <v>-0.1</v>
      </c>
      <c r="B29" s="8">
        <v>100</v>
      </c>
      <c r="C29" s="8">
        <v>17</v>
      </c>
      <c r="D29" s="8">
        <v>0.839122486288848</v>
      </c>
      <c r="E29" s="33">
        <v>0.737349397590361</v>
      </c>
      <c r="G29" s="31">
        <v>-0.1</v>
      </c>
      <c r="H29" s="8">
        <v>50</v>
      </c>
      <c r="I29" s="8">
        <v>17</v>
      </c>
      <c r="J29" s="8">
        <v>0.75587703435804698</v>
      </c>
      <c r="K29" s="33">
        <v>0.938271604938272</v>
      </c>
      <c r="M29" s="31">
        <v>-0.1</v>
      </c>
      <c r="N29" s="8">
        <v>50</v>
      </c>
      <c r="O29" s="8">
        <v>17</v>
      </c>
      <c r="P29" s="8">
        <v>0.73116279069767398</v>
      </c>
      <c r="Q29" s="33">
        <v>0.87236403995560496</v>
      </c>
    </row>
    <row r="30" spans="1:17" x14ac:dyDescent="0.25">
      <c r="A30" s="31">
        <v>-0.1</v>
      </c>
      <c r="B30" s="8">
        <v>133</v>
      </c>
      <c r="C30" s="8">
        <v>83</v>
      </c>
      <c r="D30" s="8">
        <v>0.84476534296028905</v>
      </c>
      <c r="E30" s="33">
        <v>0.75180722891566298</v>
      </c>
      <c r="G30" s="31">
        <v>-0.1</v>
      </c>
      <c r="H30" s="8">
        <v>83</v>
      </c>
      <c r="I30" s="8">
        <v>50</v>
      </c>
      <c r="J30" s="8">
        <v>0.81094527363184099</v>
      </c>
      <c r="K30" s="33">
        <v>0.91470258136924798</v>
      </c>
      <c r="M30" s="31">
        <v>-0.1</v>
      </c>
      <c r="N30" s="8">
        <v>83</v>
      </c>
      <c r="O30" s="8">
        <v>50</v>
      </c>
      <c r="P30" s="8">
        <v>0.85595567867036004</v>
      </c>
      <c r="Q30" s="33">
        <v>0.68590455049944499</v>
      </c>
    </row>
    <row r="31" spans="1:17" x14ac:dyDescent="0.25">
      <c r="A31" s="31">
        <v>-0.1</v>
      </c>
      <c r="B31" s="8">
        <v>133</v>
      </c>
      <c r="C31" s="8">
        <v>50</v>
      </c>
      <c r="D31" s="8">
        <v>0.85503231763619603</v>
      </c>
      <c r="E31" s="33">
        <v>0.74377510040160599</v>
      </c>
      <c r="G31" s="31">
        <v>-0.1</v>
      </c>
      <c r="H31" s="8">
        <v>83</v>
      </c>
      <c r="I31" s="8">
        <v>33</v>
      </c>
      <c r="J31" s="8">
        <v>0.82299084435401804</v>
      </c>
      <c r="K31" s="33">
        <v>0.90796857463524105</v>
      </c>
      <c r="M31" s="31">
        <v>-0.1</v>
      </c>
      <c r="N31" s="8">
        <v>83</v>
      </c>
      <c r="O31" s="8">
        <v>33</v>
      </c>
      <c r="P31" s="8">
        <v>0.85236768802228402</v>
      </c>
      <c r="Q31" s="33">
        <v>0.679245283018868</v>
      </c>
    </row>
    <row r="32" spans="1:17" ht="16.5" thickBot="1" x14ac:dyDescent="0.3">
      <c r="A32" s="61">
        <v>-0.1</v>
      </c>
      <c r="B32" s="29">
        <v>133</v>
      </c>
      <c r="C32" s="29">
        <v>17</v>
      </c>
      <c r="D32" s="29">
        <v>0.876699029126214</v>
      </c>
      <c r="E32" s="34">
        <v>0.72530120481927696</v>
      </c>
      <c r="G32" s="61">
        <v>-0.1</v>
      </c>
      <c r="H32" s="29">
        <v>83</v>
      </c>
      <c r="I32" s="29">
        <v>17</v>
      </c>
      <c r="J32" s="29">
        <v>0.84883720930232598</v>
      </c>
      <c r="K32" s="34">
        <v>0.90123456790123502</v>
      </c>
      <c r="M32" s="61">
        <v>-0.1</v>
      </c>
      <c r="N32" s="29">
        <v>83</v>
      </c>
      <c r="O32" s="29">
        <v>17</v>
      </c>
      <c r="P32" s="29">
        <v>0.85298398835516698</v>
      </c>
      <c r="Q32" s="34">
        <v>0.65038845726969996</v>
      </c>
    </row>
  </sheetData>
  <sortState xmlns:xlrd2="http://schemas.microsoft.com/office/spreadsheetml/2017/richdata2" ref="O30:Q32">
    <sortCondition descending="1" ref="O30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52"/>
  <sheetViews>
    <sheetView workbookViewId="0">
      <selection activeCell="G25" sqref="G25"/>
    </sheetView>
  </sheetViews>
  <sheetFormatPr defaultColWidth="11" defaultRowHeight="15.75" x14ac:dyDescent="0.25"/>
  <sheetData>
    <row r="1" spans="1:15" x14ac:dyDescent="0.25">
      <c r="A1" s="3" t="s">
        <v>152</v>
      </c>
    </row>
    <row r="3" spans="1:15" x14ac:dyDescent="0.25">
      <c r="A3" s="3" t="s">
        <v>4</v>
      </c>
    </row>
    <row r="4" spans="1:15" ht="27" thickBot="1" x14ac:dyDescent="0.3">
      <c r="C4" s="199" t="s">
        <v>76</v>
      </c>
      <c r="D4" s="200"/>
      <c r="E4" s="201"/>
      <c r="F4" s="202" t="s">
        <v>77</v>
      </c>
      <c r="G4" s="24"/>
      <c r="H4" s="11"/>
      <c r="I4" s="202" t="s">
        <v>78</v>
      </c>
      <c r="J4" s="24"/>
      <c r="K4" s="11"/>
      <c r="L4" s="202" t="s">
        <v>79</v>
      </c>
      <c r="M4" s="24"/>
      <c r="N4" s="11"/>
      <c r="O4" s="207" t="s">
        <v>197</v>
      </c>
    </row>
    <row r="5" spans="1:15" ht="26.25" x14ac:dyDescent="0.25">
      <c r="A5" s="169" t="s">
        <v>130</v>
      </c>
      <c r="B5" s="148" t="s">
        <v>9</v>
      </c>
      <c r="C5" s="212" t="s">
        <v>48</v>
      </c>
      <c r="D5" s="215" t="s">
        <v>61</v>
      </c>
      <c r="E5" s="214" t="s">
        <v>47</v>
      </c>
      <c r="F5" s="212" t="s">
        <v>48</v>
      </c>
      <c r="G5" s="215" t="s">
        <v>61</v>
      </c>
      <c r="H5" s="214" t="s">
        <v>47</v>
      </c>
      <c r="I5" s="212" t="s">
        <v>48</v>
      </c>
      <c r="J5" s="215" t="s">
        <v>61</v>
      </c>
      <c r="K5" s="214" t="s">
        <v>47</v>
      </c>
      <c r="L5" s="212" t="s">
        <v>48</v>
      </c>
      <c r="M5" s="215" t="s">
        <v>61</v>
      </c>
      <c r="N5" s="214" t="s">
        <v>47</v>
      </c>
      <c r="O5" s="208" t="s">
        <v>13</v>
      </c>
    </row>
    <row r="6" spans="1:15" x14ac:dyDescent="0.25">
      <c r="A6" s="108"/>
      <c r="B6" s="8">
        <v>6</v>
      </c>
      <c r="C6" s="181">
        <v>0.98488519203755798</v>
      </c>
      <c r="D6" s="182">
        <v>0.98996138996139005</v>
      </c>
      <c r="E6" s="203">
        <v>0.99503758788522201</v>
      </c>
      <c r="F6" s="20">
        <v>0.99130335354224097</v>
      </c>
      <c r="G6" s="8">
        <v>0.99305019305019315</v>
      </c>
      <c r="H6" s="78">
        <v>0.994797032558145</v>
      </c>
      <c r="I6" s="20">
        <v>0.98908871426850298</v>
      </c>
      <c r="J6" s="8">
        <v>0.9922779922779924</v>
      </c>
      <c r="K6" s="78">
        <v>0.99546727028748105</v>
      </c>
      <c r="L6" s="20">
        <v>0.990436661760693</v>
      </c>
      <c r="M6" s="8">
        <v>0.9922779922779924</v>
      </c>
      <c r="N6" s="78">
        <v>0.99411932279529103</v>
      </c>
      <c r="O6" s="209">
        <v>0.99613899613899615</v>
      </c>
    </row>
    <row r="7" spans="1:15" x14ac:dyDescent="0.25">
      <c r="A7" s="108"/>
      <c r="B7" s="8">
        <v>5</v>
      </c>
      <c r="C7" s="181">
        <v>0.93391903141880295</v>
      </c>
      <c r="D7" s="182">
        <v>0.9391025641025641</v>
      </c>
      <c r="E7" s="203">
        <v>0.94428609678632502</v>
      </c>
      <c r="F7" s="20">
        <v>0.93572269608762604</v>
      </c>
      <c r="G7" s="8">
        <v>0.9407051282051283</v>
      </c>
      <c r="H7" s="78">
        <v>0.94568756032263002</v>
      </c>
      <c r="I7" s="20">
        <v>0.93717557779150196</v>
      </c>
      <c r="J7" s="8">
        <v>0.94262820512820511</v>
      </c>
      <c r="K7" s="78">
        <v>0.94808083246490804</v>
      </c>
      <c r="L7" s="20">
        <v>0.93369835770106302</v>
      </c>
      <c r="M7" s="8">
        <v>0.9391025641025641</v>
      </c>
      <c r="N7" s="78">
        <v>0.94450677050406495</v>
      </c>
      <c r="O7" s="209">
        <v>0.94871794871794868</v>
      </c>
    </row>
    <row r="8" spans="1:15" x14ac:dyDescent="0.25">
      <c r="A8" s="108"/>
      <c r="B8" s="8">
        <v>4</v>
      </c>
      <c r="C8" s="73">
        <v>0.89954161020245005</v>
      </c>
      <c r="D8" s="182">
        <v>0.91153846153846152</v>
      </c>
      <c r="E8" s="137">
        <v>0.92353531287447299</v>
      </c>
      <c r="F8" s="20">
        <v>0.89795500553406205</v>
      </c>
      <c r="G8" s="8">
        <v>0.90833333333333344</v>
      </c>
      <c r="H8" s="78">
        <v>0.91871166113260405</v>
      </c>
      <c r="I8" s="20">
        <v>0.91320235356176405</v>
      </c>
      <c r="J8" s="8">
        <v>0.92179487179487185</v>
      </c>
      <c r="K8" s="78">
        <v>0.93038739002797999</v>
      </c>
      <c r="L8" s="20">
        <v>0.89524201799188097</v>
      </c>
      <c r="M8" s="8">
        <v>0.91089743589743577</v>
      </c>
      <c r="N8" s="78">
        <v>0.92655285380299002</v>
      </c>
      <c r="O8" s="209">
        <v>0.92307692307692313</v>
      </c>
    </row>
    <row r="9" spans="1:15" x14ac:dyDescent="0.25">
      <c r="A9" s="108"/>
      <c r="B9" s="8">
        <v>3</v>
      </c>
      <c r="C9" s="73">
        <v>0.69291891677073603</v>
      </c>
      <c r="D9" s="74">
        <v>0.71810344827586214</v>
      </c>
      <c r="E9" s="137">
        <v>0.74328797978098904</v>
      </c>
      <c r="F9" s="20">
        <v>0.70092999297522596</v>
      </c>
      <c r="G9" s="8">
        <v>0.72068965517241379</v>
      </c>
      <c r="H9" s="78">
        <v>0.74044931736960196</v>
      </c>
      <c r="I9" s="20">
        <v>0.72305148353186599</v>
      </c>
      <c r="J9" s="8">
        <v>0.73706896551724133</v>
      </c>
      <c r="K9" s="78">
        <v>0.75108644750261699</v>
      </c>
      <c r="L9" s="20">
        <v>0.71417469856598303</v>
      </c>
      <c r="M9" s="8">
        <v>0.73448275862068968</v>
      </c>
      <c r="N9" s="78">
        <v>0.75479081867539599</v>
      </c>
      <c r="O9" s="209">
        <v>0.72413793103448276</v>
      </c>
    </row>
    <row r="10" spans="1:15" x14ac:dyDescent="0.25">
      <c r="A10" s="108"/>
      <c r="B10" s="8">
        <v>2</v>
      </c>
      <c r="C10" s="181">
        <v>0.27595951257579598</v>
      </c>
      <c r="D10" s="182">
        <v>0.29435897435897429</v>
      </c>
      <c r="E10" s="203">
        <v>0.31275843614215298</v>
      </c>
      <c r="F10" s="20">
        <v>0.299560995624717</v>
      </c>
      <c r="G10" s="8">
        <v>0.31025641025641026</v>
      </c>
      <c r="H10" s="78">
        <v>0.32095182488810298</v>
      </c>
      <c r="I10" s="20">
        <v>0.31008714562599499</v>
      </c>
      <c r="J10" s="8">
        <v>0.31846153846153846</v>
      </c>
      <c r="K10" s="78">
        <v>0.32683593129708199</v>
      </c>
      <c r="L10" s="20">
        <v>0.29775597735513198</v>
      </c>
      <c r="M10" s="8">
        <v>0.31025641025641026</v>
      </c>
      <c r="N10" s="78">
        <v>0.32275684315768799</v>
      </c>
      <c r="O10" s="209">
        <v>0.31282051282051282</v>
      </c>
    </row>
    <row r="11" spans="1:15" ht="16.5" thickBot="1" x14ac:dyDescent="0.3">
      <c r="A11" s="109"/>
      <c r="B11" s="29">
        <v>1</v>
      </c>
      <c r="C11" s="204">
        <v>6.6720352785256801E-2</v>
      </c>
      <c r="D11" s="205">
        <v>7.4396135265700464E-2</v>
      </c>
      <c r="E11" s="206">
        <v>8.2071917746144196E-2</v>
      </c>
      <c r="F11" s="81">
        <v>6.8215679205057306E-2</v>
      </c>
      <c r="G11" s="29">
        <v>7.6328502415458938E-2</v>
      </c>
      <c r="H11" s="126">
        <v>8.4441325625860597E-2</v>
      </c>
      <c r="I11" s="81">
        <v>7.4644988715944202E-2</v>
      </c>
      <c r="J11" s="29">
        <v>8.1642512077294699E-2</v>
      </c>
      <c r="K11" s="126">
        <v>8.8640035438645196E-2</v>
      </c>
      <c r="L11" s="81">
        <v>7.6059549069375995E-2</v>
      </c>
      <c r="M11" s="29">
        <v>8.1159420289855053E-2</v>
      </c>
      <c r="N11" s="126">
        <v>8.6259291510334096E-2</v>
      </c>
      <c r="O11" s="210">
        <v>8.6956521739130432E-2</v>
      </c>
    </row>
    <row r="12" spans="1:15" ht="26.25" x14ac:dyDescent="0.25">
      <c r="A12" s="169" t="s">
        <v>131</v>
      </c>
      <c r="B12" s="148" t="s">
        <v>14</v>
      </c>
      <c r="C12" s="212" t="s">
        <v>48</v>
      </c>
      <c r="D12" s="148" t="s">
        <v>80</v>
      </c>
      <c r="E12" s="214" t="s">
        <v>47</v>
      </c>
      <c r="F12" s="212" t="s">
        <v>48</v>
      </c>
      <c r="G12" s="148" t="s">
        <v>80</v>
      </c>
      <c r="H12" s="214" t="s">
        <v>47</v>
      </c>
      <c r="I12" s="212" t="s">
        <v>48</v>
      </c>
      <c r="J12" s="148" t="s">
        <v>80</v>
      </c>
      <c r="K12" s="214" t="s">
        <v>47</v>
      </c>
      <c r="L12" s="212" t="s">
        <v>48</v>
      </c>
      <c r="M12" s="148" t="s">
        <v>80</v>
      </c>
      <c r="N12" s="214" t="s">
        <v>47</v>
      </c>
      <c r="O12" s="208" t="s">
        <v>60</v>
      </c>
    </row>
    <row r="13" spans="1:15" x14ac:dyDescent="0.25">
      <c r="A13" s="108"/>
      <c r="B13" s="8" t="s">
        <v>0</v>
      </c>
      <c r="C13" s="73">
        <v>0.12248043555413055</v>
      </c>
      <c r="D13" s="74">
        <v>0.14268479507387083</v>
      </c>
      <c r="E13" s="216">
        <v>0.16288915459361111</v>
      </c>
      <c r="F13" s="20">
        <v>0.10945281689954886</v>
      </c>
      <c r="G13" s="8">
        <v>0.12479328471978042</v>
      </c>
      <c r="H13" s="78">
        <v>0.14013375254001198</v>
      </c>
      <c r="I13" s="20">
        <v>0.10659485967619535</v>
      </c>
      <c r="J13" s="8">
        <v>0.1216622704078146</v>
      </c>
      <c r="K13" s="78">
        <v>0.13672968113943387</v>
      </c>
      <c r="L13" s="20">
        <v>0.11253183142498741</v>
      </c>
      <c r="M13" s="8">
        <v>0.12524057247863268</v>
      </c>
      <c r="N13" s="78">
        <v>0.13794931353227796</v>
      </c>
      <c r="O13" s="209">
        <v>1.6658748619483334E-2</v>
      </c>
    </row>
    <row r="14" spans="1:15" x14ac:dyDescent="0.25">
      <c r="A14" s="108"/>
      <c r="B14" s="8" t="s">
        <v>2</v>
      </c>
      <c r="C14" s="181">
        <v>6.169885036081459E-3</v>
      </c>
      <c r="D14" s="182">
        <v>9.4399575510405558E-3</v>
      </c>
      <c r="E14" s="216">
        <v>1.2710030065999653E-2</v>
      </c>
      <c r="F14" s="20">
        <v>4.8343688493740636E-3</v>
      </c>
      <c r="G14" s="8">
        <v>9.4399575510405558E-3</v>
      </c>
      <c r="H14" s="78">
        <v>1.4045546252707049E-2</v>
      </c>
      <c r="I14" s="20">
        <v>6.169885036081459E-3</v>
      </c>
      <c r="J14" s="8">
        <v>9.4399575510405558E-3</v>
      </c>
      <c r="K14" s="78">
        <v>1.2710030065999653E-2</v>
      </c>
      <c r="L14" s="20">
        <v>4.8343688493740627E-3</v>
      </c>
      <c r="M14" s="8">
        <v>9.4399575510405558E-3</v>
      </c>
      <c r="N14" s="78">
        <v>1.4045546252707049E-2</v>
      </c>
      <c r="O14" s="209">
        <v>2.2211938917167977E-2</v>
      </c>
    </row>
    <row r="15" spans="1:15" x14ac:dyDescent="0.25">
      <c r="A15" s="108"/>
      <c r="B15" s="8" t="s">
        <v>1</v>
      </c>
      <c r="C15" s="73">
        <v>2.1607654002504129E-2</v>
      </c>
      <c r="D15" s="74">
        <v>3.8870893105043963E-2</v>
      </c>
      <c r="E15" s="216">
        <v>5.6134132207583801E-2</v>
      </c>
      <c r="F15" s="20">
        <v>2.118629849990001E-2</v>
      </c>
      <c r="G15" s="8">
        <v>3.6649699213327155E-2</v>
      </c>
      <c r="H15" s="78">
        <v>5.2113099926754301E-2</v>
      </c>
      <c r="I15" s="20">
        <v>1.0094744120692195E-2</v>
      </c>
      <c r="J15" s="8">
        <v>1.7769551133734383E-2</v>
      </c>
      <c r="K15" s="78">
        <v>2.544435814677657E-2</v>
      </c>
      <c r="L15" s="20">
        <v>1.6332438685793611E-2</v>
      </c>
      <c r="M15" s="8">
        <v>2.5543729754743172E-2</v>
      </c>
      <c r="N15" s="78">
        <v>3.4755020823692737E-2</v>
      </c>
      <c r="O15" s="209">
        <v>9.1809155621202926E-2</v>
      </c>
    </row>
    <row r="16" spans="1:15" ht="16.5" thickBot="1" x14ac:dyDescent="0.3">
      <c r="A16" s="109"/>
      <c r="B16" s="29" t="s">
        <v>56</v>
      </c>
      <c r="C16" s="83">
        <v>9.1705700244942095E-2</v>
      </c>
      <c r="D16" s="84">
        <v>0.10473738365765803</v>
      </c>
      <c r="E16" s="217">
        <v>0.11776906707037396</v>
      </c>
      <c r="F16" s="81">
        <v>8.2580762989482137E-2</v>
      </c>
      <c r="G16" s="29">
        <v>9.4994371224387517E-2</v>
      </c>
      <c r="H16" s="126">
        <v>0.1074079794592929</v>
      </c>
      <c r="I16" s="81">
        <v>7.6159794921752788E-2</v>
      </c>
      <c r="J16" s="29">
        <v>8.6375552533417443E-2</v>
      </c>
      <c r="K16" s="126">
        <v>9.6591310145082099E-2</v>
      </c>
      <c r="L16" s="81">
        <v>8.0167868013446511E-2</v>
      </c>
      <c r="M16" s="29">
        <v>9.1059693126335967E-2</v>
      </c>
      <c r="N16" s="126">
        <v>0.10195151823922542</v>
      </c>
      <c r="O16" s="210">
        <v>0.12971345006715529</v>
      </c>
    </row>
    <row r="17" spans="1:15" ht="26.25" x14ac:dyDescent="0.25">
      <c r="A17" s="169"/>
      <c r="B17" s="45" t="s">
        <v>16</v>
      </c>
      <c r="C17" s="212" t="s">
        <v>48</v>
      </c>
      <c r="D17" s="213" t="s">
        <v>81</v>
      </c>
      <c r="E17" s="214" t="s">
        <v>47</v>
      </c>
      <c r="F17" s="149" t="s">
        <v>48</v>
      </c>
      <c r="G17" s="213" t="s">
        <v>81</v>
      </c>
      <c r="H17" s="152" t="s">
        <v>47</v>
      </c>
      <c r="I17" s="149" t="s">
        <v>48</v>
      </c>
      <c r="J17" s="213" t="s">
        <v>81</v>
      </c>
      <c r="K17" s="152" t="s">
        <v>47</v>
      </c>
      <c r="L17" s="149" t="s">
        <v>48</v>
      </c>
      <c r="M17" s="213" t="s">
        <v>81</v>
      </c>
      <c r="N17" s="152" t="s">
        <v>47</v>
      </c>
      <c r="O17" s="211"/>
    </row>
    <row r="18" spans="1:15" ht="16.5" thickBot="1" x14ac:dyDescent="0.3">
      <c r="A18" s="109" t="s">
        <v>132</v>
      </c>
      <c r="B18" s="48"/>
      <c r="C18" s="204">
        <v>0.93111487532743398</v>
      </c>
      <c r="D18" s="205">
        <v>0.93824977446596003</v>
      </c>
      <c r="E18" s="206">
        <v>0.94538467360448597</v>
      </c>
      <c r="F18" s="81">
        <v>0.93707304572960204</v>
      </c>
      <c r="G18" s="29">
        <v>0.94395205621240785</v>
      </c>
      <c r="H18" s="126">
        <v>0.950831066695214</v>
      </c>
      <c r="I18" s="81">
        <v>0.94375242060744602</v>
      </c>
      <c r="J18" s="29">
        <v>0.94938873755284947</v>
      </c>
      <c r="K18" s="126">
        <v>0.95502505449825303</v>
      </c>
      <c r="L18" s="81">
        <v>0.94053286659282398</v>
      </c>
      <c r="M18" s="29">
        <v>0.94631113351727569</v>
      </c>
      <c r="N18" s="126">
        <v>0.95208940044172796</v>
      </c>
      <c r="O18" s="210">
        <v>0.94615384615384612</v>
      </c>
    </row>
    <row r="20" spans="1:15" x14ac:dyDescent="0.25">
      <c r="A20" s="3" t="s">
        <v>5</v>
      </c>
    </row>
    <row r="21" spans="1:15" ht="27" thickBot="1" x14ac:dyDescent="0.3">
      <c r="C21" s="199" t="s">
        <v>76</v>
      </c>
      <c r="D21" s="200"/>
      <c r="E21" s="201"/>
      <c r="F21" s="202" t="s">
        <v>77</v>
      </c>
      <c r="G21" s="24"/>
      <c r="H21" s="11"/>
      <c r="I21" s="202" t="s">
        <v>78</v>
      </c>
      <c r="J21" s="24"/>
      <c r="K21" s="11"/>
      <c r="L21" s="202" t="s">
        <v>79</v>
      </c>
      <c r="M21" s="24"/>
      <c r="N21" s="11"/>
      <c r="O21" s="207" t="s">
        <v>197</v>
      </c>
    </row>
    <row r="22" spans="1:15" ht="26.25" x14ac:dyDescent="0.25">
      <c r="A22" s="169" t="s">
        <v>153</v>
      </c>
      <c r="B22" s="148" t="s">
        <v>9</v>
      </c>
      <c r="C22" s="212" t="s">
        <v>48</v>
      </c>
      <c r="D22" s="215" t="s">
        <v>61</v>
      </c>
      <c r="E22" s="214" t="s">
        <v>47</v>
      </c>
      <c r="F22" s="212" t="s">
        <v>48</v>
      </c>
      <c r="G22" s="215" t="s">
        <v>61</v>
      </c>
      <c r="H22" s="214" t="s">
        <v>47</v>
      </c>
      <c r="I22" s="212" t="s">
        <v>48</v>
      </c>
      <c r="J22" s="215" t="s">
        <v>61</v>
      </c>
      <c r="K22" s="214" t="s">
        <v>47</v>
      </c>
      <c r="L22" s="212" t="s">
        <v>48</v>
      </c>
      <c r="M22" s="215" t="s">
        <v>61</v>
      </c>
      <c r="N22" s="214" t="s">
        <v>47</v>
      </c>
      <c r="O22" s="208" t="s">
        <v>13</v>
      </c>
    </row>
    <row r="23" spans="1:15" x14ac:dyDescent="0.25">
      <c r="A23" s="108"/>
      <c r="B23" s="8">
        <v>6</v>
      </c>
      <c r="C23" s="181">
        <v>0.808364517040284</v>
      </c>
      <c r="D23" s="182">
        <v>0.8563492063492063</v>
      </c>
      <c r="E23" s="203">
        <v>0.90433389565812905</v>
      </c>
      <c r="F23" s="20">
        <v>0.95422649195777898</v>
      </c>
      <c r="G23" s="8">
        <v>0.96746031746031758</v>
      </c>
      <c r="H23" s="78">
        <v>0.98069414296285695</v>
      </c>
      <c r="I23" s="20">
        <v>0.97555342774699005</v>
      </c>
      <c r="J23" s="8">
        <v>0.98333333333333339</v>
      </c>
      <c r="K23" s="78">
        <v>0.99111323891967595</v>
      </c>
      <c r="L23" s="20">
        <v>0.97995537991113102</v>
      </c>
      <c r="M23" s="8">
        <v>0.98809523809523814</v>
      </c>
      <c r="N23" s="78">
        <v>0.99623509627934503</v>
      </c>
      <c r="O23" s="209">
        <v>0.99206349206349209</v>
      </c>
    </row>
    <row r="24" spans="1:15" x14ac:dyDescent="0.25">
      <c r="A24" s="108"/>
      <c r="B24" s="8">
        <v>5</v>
      </c>
      <c r="C24" s="181">
        <v>0.75543901107997802</v>
      </c>
      <c r="D24" s="182">
        <v>0.7952380952380953</v>
      </c>
      <c r="E24" s="203">
        <v>0.83503717939621303</v>
      </c>
      <c r="F24" s="20">
        <v>0.93166241505076497</v>
      </c>
      <c r="G24" s="8">
        <v>0.94153439153439167</v>
      </c>
      <c r="H24" s="78">
        <v>0.95140636801801803</v>
      </c>
      <c r="I24" s="20">
        <v>0.93303686636792604</v>
      </c>
      <c r="J24" s="8">
        <v>0.94523809523809521</v>
      </c>
      <c r="K24" s="78">
        <v>0.95743932410826404</v>
      </c>
      <c r="L24" s="20">
        <v>0.95639635808738099</v>
      </c>
      <c r="M24" s="8">
        <v>0.96243386243386253</v>
      </c>
      <c r="N24" s="78">
        <v>0.96847136678034396</v>
      </c>
      <c r="O24" s="209">
        <v>0.95767195767195767</v>
      </c>
    </row>
    <row r="25" spans="1:15" x14ac:dyDescent="0.25">
      <c r="A25" s="108"/>
      <c r="B25" s="8">
        <v>4</v>
      </c>
      <c r="C25" s="73">
        <v>0.65011676502712201</v>
      </c>
      <c r="D25" s="182">
        <v>0.69777777777777772</v>
      </c>
      <c r="E25" s="137">
        <v>0.74543879052843398</v>
      </c>
      <c r="F25" s="20">
        <v>0.81829148894650405</v>
      </c>
      <c r="G25" s="8">
        <v>0.83666666666666656</v>
      </c>
      <c r="H25" s="78">
        <v>0.85504184438682995</v>
      </c>
      <c r="I25" s="20">
        <v>0.84534423181459695</v>
      </c>
      <c r="J25" s="8">
        <v>0.86333333333333351</v>
      </c>
      <c r="K25" s="78">
        <v>0.88132243485206996</v>
      </c>
      <c r="L25" s="20">
        <v>0.848202032542128</v>
      </c>
      <c r="M25" s="8">
        <v>0.86555555555555552</v>
      </c>
      <c r="N25" s="78">
        <v>0.88290907856898304</v>
      </c>
      <c r="O25" s="209">
        <v>0.87777777777777777</v>
      </c>
    </row>
    <row r="26" spans="1:15" x14ac:dyDescent="0.25">
      <c r="A26" s="108"/>
      <c r="B26" s="8">
        <v>3</v>
      </c>
      <c r="C26" s="73">
        <v>0.61807528812902601</v>
      </c>
      <c r="D26" s="74">
        <v>0.67033898305084749</v>
      </c>
      <c r="E26" s="137">
        <v>0.72260267797266997</v>
      </c>
      <c r="F26" s="20">
        <v>0.79570375675267502</v>
      </c>
      <c r="G26" s="8">
        <v>0.81525423728813551</v>
      </c>
      <c r="H26" s="78">
        <v>0.834804717823596</v>
      </c>
      <c r="I26" s="20">
        <v>0.82400455920915305</v>
      </c>
      <c r="J26" s="8">
        <v>0.83813559322033915</v>
      </c>
      <c r="K26" s="78">
        <v>0.85226662723152502</v>
      </c>
      <c r="L26" s="20">
        <v>0.845188752954246</v>
      </c>
      <c r="M26" s="8">
        <v>0.85677966101694913</v>
      </c>
      <c r="N26" s="78">
        <v>0.86837056907965204</v>
      </c>
      <c r="O26" s="209">
        <v>0.88983050847457623</v>
      </c>
    </row>
    <row r="27" spans="1:15" x14ac:dyDescent="0.25">
      <c r="A27" s="108"/>
      <c r="B27" s="8">
        <v>2</v>
      </c>
      <c r="C27" s="181">
        <v>0.38182183822742699</v>
      </c>
      <c r="D27" s="182">
        <v>0.45080645161290323</v>
      </c>
      <c r="E27" s="203">
        <v>0.51979106499837902</v>
      </c>
      <c r="F27" s="20">
        <v>0.62650643348385204</v>
      </c>
      <c r="G27" s="8">
        <v>0.64758064516129044</v>
      </c>
      <c r="H27" s="78">
        <v>0.66865485683872905</v>
      </c>
      <c r="I27" s="20">
        <v>0.65969408723158696</v>
      </c>
      <c r="J27" s="8">
        <v>0.68951612903225801</v>
      </c>
      <c r="K27" s="78">
        <v>0.71933817083292895</v>
      </c>
      <c r="L27" s="20">
        <v>0.68391418094670897</v>
      </c>
      <c r="M27" s="8">
        <v>0.70483870967741935</v>
      </c>
      <c r="N27" s="78">
        <v>0.72576323840812995</v>
      </c>
      <c r="O27" s="209">
        <v>0.69354838709677424</v>
      </c>
    </row>
    <row r="28" spans="1:15" ht="16.5" thickBot="1" x14ac:dyDescent="0.3">
      <c r="A28" s="109"/>
      <c r="B28" s="29">
        <v>1</v>
      </c>
      <c r="C28" s="204">
        <v>0.24468645103151801</v>
      </c>
      <c r="D28" s="205">
        <v>0.28909090909090907</v>
      </c>
      <c r="E28" s="206">
        <v>0.33349536715029998</v>
      </c>
      <c r="F28" s="81">
        <v>0.41548032452479999</v>
      </c>
      <c r="G28" s="29">
        <v>0.4490909090909091</v>
      </c>
      <c r="H28" s="126">
        <v>0.48270149365701798</v>
      </c>
      <c r="I28" s="81">
        <v>0.45930961571897799</v>
      </c>
      <c r="J28" s="29">
        <v>0.48727272727272719</v>
      </c>
      <c r="K28" s="126">
        <v>0.51523583882647706</v>
      </c>
      <c r="L28" s="81">
        <v>0.48604132452001902</v>
      </c>
      <c r="M28" s="29">
        <v>0.51090909090909087</v>
      </c>
      <c r="N28" s="126">
        <v>0.53577685729816305</v>
      </c>
      <c r="O28" s="210">
        <v>0.50909090909090904</v>
      </c>
    </row>
    <row r="29" spans="1:15" ht="26.25" x14ac:dyDescent="0.25">
      <c r="A29" s="169" t="s">
        <v>134</v>
      </c>
      <c r="B29" s="148" t="s">
        <v>14</v>
      </c>
      <c r="C29" s="212" t="s">
        <v>48</v>
      </c>
      <c r="D29" s="148" t="s">
        <v>80</v>
      </c>
      <c r="E29" s="214" t="s">
        <v>47</v>
      </c>
      <c r="F29" s="212" t="s">
        <v>48</v>
      </c>
      <c r="G29" s="148" t="s">
        <v>80</v>
      </c>
      <c r="H29" s="214" t="s">
        <v>47</v>
      </c>
      <c r="I29" s="212" t="s">
        <v>48</v>
      </c>
      <c r="J29" s="148" t="s">
        <v>80</v>
      </c>
      <c r="K29" s="214" t="s">
        <v>47</v>
      </c>
      <c r="L29" s="212" t="s">
        <v>48</v>
      </c>
      <c r="M29" s="148" t="s">
        <v>80</v>
      </c>
      <c r="N29" s="214" t="s">
        <v>47</v>
      </c>
      <c r="O29" s="208" t="s">
        <v>60</v>
      </c>
    </row>
    <row r="30" spans="1:15" x14ac:dyDescent="0.25">
      <c r="A30" s="108"/>
      <c r="B30" s="8" t="s">
        <v>0</v>
      </c>
      <c r="C30" s="181">
        <v>0.28033963099154124</v>
      </c>
      <c r="D30" s="182">
        <v>0.3502263151813193</v>
      </c>
      <c r="E30" s="216">
        <v>0.42011299937109736</v>
      </c>
      <c r="F30" s="20">
        <v>0.30000399127743865</v>
      </c>
      <c r="G30" s="8">
        <v>0.3529100417344328</v>
      </c>
      <c r="H30" s="78">
        <v>0.40581609219142695</v>
      </c>
      <c r="I30" s="20">
        <v>0.35547399180865336</v>
      </c>
      <c r="J30" s="8">
        <v>0.38690391140720454</v>
      </c>
      <c r="K30" s="78">
        <v>0.41833383100575572</v>
      </c>
      <c r="L30" s="20">
        <v>0.36078399749163409</v>
      </c>
      <c r="M30" s="8">
        <v>0.38422018485409104</v>
      </c>
      <c r="N30" s="78">
        <v>0.40765637221654799</v>
      </c>
      <c r="O30" s="209">
        <v>0.39361322778998847</v>
      </c>
    </row>
    <row r="31" spans="1:15" x14ac:dyDescent="0.25">
      <c r="A31" s="108"/>
      <c r="B31" s="8" t="s">
        <v>2</v>
      </c>
      <c r="C31" s="73">
        <v>1.238866992113313E-2</v>
      </c>
      <c r="D31" s="74">
        <v>1.8324623481431667E-2</v>
      </c>
      <c r="E31" s="216">
        <v>2.4260577041730205E-2</v>
      </c>
      <c r="F31" s="20">
        <v>1.1362693978318301E-2</v>
      </c>
      <c r="G31" s="8">
        <v>1.6658748619483334E-2</v>
      </c>
      <c r="H31" s="78">
        <v>2.1954803260648366E-2</v>
      </c>
      <c r="I31" s="20">
        <v>4.8165995175132818E-3</v>
      </c>
      <c r="J31" s="8">
        <v>1.2771707274937222E-2</v>
      </c>
      <c r="K31" s="78">
        <v>2.0726815032361165E-2</v>
      </c>
      <c r="L31" s="20">
        <v>1.0607225341962661E-2</v>
      </c>
      <c r="M31" s="8">
        <v>1.7214040240132778E-2</v>
      </c>
      <c r="N31" s="78">
        <v>2.3820855138302895E-2</v>
      </c>
      <c r="O31" s="209">
        <v>2.2211664825977778E-2</v>
      </c>
    </row>
    <row r="32" spans="1:15" x14ac:dyDescent="0.25">
      <c r="A32" s="108"/>
      <c r="B32" s="8" t="s">
        <v>1</v>
      </c>
      <c r="C32" s="73">
        <v>4.8567555881911612E-2</v>
      </c>
      <c r="D32" s="74">
        <v>7.5520592318371119E-2</v>
      </c>
      <c r="E32" s="216">
        <v>0.10247362875483063</v>
      </c>
      <c r="F32" s="20">
        <v>3.4338001003589712E-2</v>
      </c>
      <c r="G32" s="8">
        <v>4.6645071726052749E-2</v>
      </c>
      <c r="H32" s="78">
        <v>5.8952142448515786E-2</v>
      </c>
      <c r="I32" s="20">
        <v>2.8979352669408778E-2</v>
      </c>
      <c r="J32" s="8">
        <v>4.8866265617769543E-2</v>
      </c>
      <c r="K32" s="78">
        <v>6.8753178566130307E-2</v>
      </c>
      <c r="L32" s="20">
        <v>3.0641269286495673E-2</v>
      </c>
      <c r="M32" s="8">
        <v>4.3313280888477558E-2</v>
      </c>
      <c r="N32" s="78">
        <v>5.5985292490459443E-2</v>
      </c>
      <c r="O32" s="209">
        <v>4.4423877834335955E-2</v>
      </c>
    </row>
    <row r="33" spans="1:15" ht="16.5" thickBot="1" x14ac:dyDescent="0.3">
      <c r="A33" s="108"/>
      <c r="B33" s="29" t="s">
        <v>56</v>
      </c>
      <c r="C33" s="73">
        <v>0.13764441272168279</v>
      </c>
      <c r="D33" s="74">
        <v>0.17143954570081771</v>
      </c>
      <c r="E33" s="216">
        <v>0.20523467867995263</v>
      </c>
      <c r="F33" s="20">
        <v>0.14668801515416124</v>
      </c>
      <c r="G33" s="8">
        <v>0.16769223322648288</v>
      </c>
      <c r="H33" s="78">
        <v>0.18869645129880452</v>
      </c>
      <c r="I33" s="20">
        <v>0.16413198896988063</v>
      </c>
      <c r="J33" s="8">
        <v>0.18005836439178774</v>
      </c>
      <c r="K33" s="78">
        <v>0.19598473981369485</v>
      </c>
      <c r="L33" s="20">
        <v>0.16778404670972508</v>
      </c>
      <c r="M33" s="8">
        <v>0.17987099876807103</v>
      </c>
      <c r="N33" s="78">
        <v>0.19195795082641698</v>
      </c>
      <c r="O33" s="209">
        <v>0.18549196747957325</v>
      </c>
    </row>
    <row r="34" spans="1:15" ht="26.25" x14ac:dyDescent="0.25">
      <c r="A34" s="169"/>
      <c r="B34" s="45" t="s">
        <v>16</v>
      </c>
      <c r="C34" s="212" t="s">
        <v>48</v>
      </c>
      <c r="D34" s="213" t="s">
        <v>81</v>
      </c>
      <c r="E34" s="214" t="s">
        <v>47</v>
      </c>
      <c r="F34" s="149" t="s">
        <v>48</v>
      </c>
      <c r="G34" s="213" t="s">
        <v>81</v>
      </c>
      <c r="H34" s="152" t="s">
        <v>47</v>
      </c>
      <c r="I34" s="149" t="s">
        <v>48</v>
      </c>
      <c r="J34" s="213" t="s">
        <v>81</v>
      </c>
      <c r="K34" s="152" t="s">
        <v>47</v>
      </c>
      <c r="L34" s="149" t="s">
        <v>48</v>
      </c>
      <c r="M34" s="213" t="s">
        <v>81</v>
      </c>
      <c r="N34" s="152" t="s">
        <v>47</v>
      </c>
      <c r="O34" s="211"/>
    </row>
    <row r="35" spans="1:15" ht="16.5" thickBot="1" x14ac:dyDescent="0.3">
      <c r="A35" s="109" t="s">
        <v>133</v>
      </c>
      <c r="B35" s="48"/>
      <c r="C35" s="204">
        <v>0.84922860022612501</v>
      </c>
      <c r="D35" s="205">
        <v>0.87223911211951732</v>
      </c>
      <c r="E35" s="206">
        <v>0.89524962401290897</v>
      </c>
      <c r="F35" s="81">
        <v>0.88310114990469202</v>
      </c>
      <c r="G35" s="29">
        <v>0.89430855169171242</v>
      </c>
      <c r="H35" s="126">
        <v>0.90551595347873304</v>
      </c>
      <c r="I35" s="81">
        <v>0.880598871156553</v>
      </c>
      <c r="J35" s="29">
        <v>0.88921432254925481</v>
      </c>
      <c r="K35" s="126">
        <v>0.89782977394195596</v>
      </c>
      <c r="L35" s="81">
        <v>0.88434652273926495</v>
      </c>
      <c r="M35" s="29">
        <v>0.89084047977956937</v>
      </c>
      <c r="N35" s="126">
        <v>0.89733443681987402</v>
      </c>
      <c r="O35" s="210">
        <v>0.88800904977375561</v>
      </c>
    </row>
    <row r="37" spans="1:15" x14ac:dyDescent="0.25">
      <c r="A37" s="3" t="s">
        <v>6</v>
      </c>
    </row>
    <row r="38" spans="1:15" ht="27" thickBot="1" x14ac:dyDescent="0.3">
      <c r="C38" s="199" t="s">
        <v>76</v>
      </c>
      <c r="D38" s="200"/>
      <c r="E38" s="201"/>
      <c r="F38" s="202" t="s">
        <v>77</v>
      </c>
      <c r="G38" s="24"/>
      <c r="H38" s="11"/>
      <c r="I38" s="202" t="s">
        <v>78</v>
      </c>
      <c r="J38" s="24"/>
      <c r="K38" s="11"/>
      <c r="L38" s="202" t="s">
        <v>79</v>
      </c>
      <c r="M38" s="24"/>
      <c r="N38" s="11"/>
      <c r="O38" s="207" t="s">
        <v>197</v>
      </c>
    </row>
    <row r="39" spans="1:15" ht="26.25" x14ac:dyDescent="0.25">
      <c r="A39" s="169" t="s">
        <v>135</v>
      </c>
      <c r="B39" s="148" t="s">
        <v>9</v>
      </c>
      <c r="C39" s="212" t="s">
        <v>48</v>
      </c>
      <c r="D39" s="215" t="s">
        <v>61</v>
      </c>
      <c r="E39" s="214" t="s">
        <v>47</v>
      </c>
      <c r="F39" s="212" t="s">
        <v>48</v>
      </c>
      <c r="G39" s="215" t="s">
        <v>61</v>
      </c>
      <c r="H39" s="214" t="s">
        <v>47</v>
      </c>
      <c r="I39" s="212" t="s">
        <v>48</v>
      </c>
      <c r="J39" s="215" t="s">
        <v>61</v>
      </c>
      <c r="K39" s="214" t="s">
        <v>47</v>
      </c>
      <c r="L39" s="212" t="s">
        <v>48</v>
      </c>
      <c r="M39" s="215" t="s">
        <v>61</v>
      </c>
      <c r="N39" s="214" t="s">
        <v>47</v>
      </c>
      <c r="O39" s="208" t="s">
        <v>13</v>
      </c>
    </row>
    <row r="40" spans="1:15" x14ac:dyDescent="0.25">
      <c r="A40" s="108"/>
      <c r="B40" s="8">
        <v>6</v>
      </c>
      <c r="C40" s="181">
        <v>0.50370545261295196</v>
      </c>
      <c r="D40" s="182">
        <v>0.56451612903225812</v>
      </c>
      <c r="E40" s="203">
        <v>0.62532680545156505</v>
      </c>
      <c r="F40" s="20">
        <v>0.89865125386292999</v>
      </c>
      <c r="G40" s="8">
        <v>0.92903225806451606</v>
      </c>
      <c r="H40" s="78">
        <v>0.95941326226610202</v>
      </c>
      <c r="I40" s="20">
        <v>0.94802027097678998</v>
      </c>
      <c r="J40" s="8">
        <v>0.97096774193548396</v>
      </c>
      <c r="K40" s="78">
        <v>0.99391521289417695</v>
      </c>
      <c r="L40" s="20">
        <v>0.96755375099417795</v>
      </c>
      <c r="M40" s="8">
        <v>0.98387096774193539</v>
      </c>
      <c r="N40" s="78">
        <v>1.00018818448969</v>
      </c>
      <c r="O40" s="209">
        <v>0.967741935483871</v>
      </c>
    </row>
    <row r="41" spans="1:15" x14ac:dyDescent="0.25">
      <c r="A41" s="108"/>
      <c r="B41" s="8">
        <v>5</v>
      </c>
      <c r="C41" s="181">
        <v>0.41698503418377197</v>
      </c>
      <c r="D41" s="182">
        <v>0.45792682926829265</v>
      </c>
      <c r="E41" s="203">
        <v>0.49886862435281398</v>
      </c>
      <c r="F41" s="20">
        <v>0.77391686054172704</v>
      </c>
      <c r="G41" s="8">
        <v>0.7829268292682926</v>
      </c>
      <c r="H41" s="78">
        <v>0.79193679799485805</v>
      </c>
      <c r="I41" s="20">
        <v>0.82566917674304197</v>
      </c>
      <c r="J41" s="8">
        <v>0.84146341463414631</v>
      </c>
      <c r="K41" s="78">
        <v>0.85725765252525099</v>
      </c>
      <c r="L41" s="20">
        <v>0.84858992022638202</v>
      </c>
      <c r="M41" s="8">
        <v>0.8670731707317072</v>
      </c>
      <c r="N41" s="78">
        <v>0.88555642123703204</v>
      </c>
      <c r="O41" s="209">
        <v>0.92682926829268297</v>
      </c>
    </row>
    <row r="42" spans="1:15" x14ac:dyDescent="0.25">
      <c r="A42" s="108"/>
      <c r="B42" s="8">
        <v>4</v>
      </c>
      <c r="C42" s="73">
        <v>0.368450480981522</v>
      </c>
      <c r="D42" s="182">
        <v>0.40049504950495046</v>
      </c>
      <c r="E42" s="137">
        <v>0.43253961802837898</v>
      </c>
      <c r="F42" s="20">
        <v>0.68680413637063598</v>
      </c>
      <c r="G42" s="8">
        <v>0.70792079207920788</v>
      </c>
      <c r="H42" s="78">
        <v>0.72903744778778001</v>
      </c>
      <c r="I42" s="20">
        <v>0.78112654985596197</v>
      </c>
      <c r="J42" s="8">
        <v>0.79603960396039608</v>
      </c>
      <c r="K42" s="78">
        <v>0.81095265806483097</v>
      </c>
      <c r="L42" s="20">
        <v>0.81018690498382895</v>
      </c>
      <c r="M42" s="8">
        <v>0.82227722772277223</v>
      </c>
      <c r="N42" s="78">
        <v>0.83436755046171496</v>
      </c>
      <c r="O42" s="209">
        <v>0.82673267326732669</v>
      </c>
    </row>
    <row r="43" spans="1:15" x14ac:dyDescent="0.25">
      <c r="A43" s="108"/>
      <c r="B43" s="8">
        <v>3</v>
      </c>
      <c r="C43" s="73">
        <v>0.23929322536915101</v>
      </c>
      <c r="D43" s="74">
        <v>0.27411764705882352</v>
      </c>
      <c r="E43" s="137">
        <v>0.308942068748496</v>
      </c>
      <c r="F43" s="20">
        <v>0.57275525228934798</v>
      </c>
      <c r="G43" s="8">
        <v>0.5947058823529412</v>
      </c>
      <c r="H43" s="78">
        <v>0.61665651241653496</v>
      </c>
      <c r="I43" s="20">
        <v>0.64492412426475099</v>
      </c>
      <c r="J43" s="8">
        <v>0.66529411764705881</v>
      </c>
      <c r="K43" s="78">
        <v>0.68566411102936697</v>
      </c>
      <c r="L43" s="20">
        <v>0.69113797356208795</v>
      </c>
      <c r="M43" s="8">
        <v>0.71411764705882363</v>
      </c>
      <c r="N43" s="78">
        <v>0.73709732055555899</v>
      </c>
      <c r="O43" s="209">
        <v>0.77647058823529413</v>
      </c>
    </row>
    <row r="44" spans="1:15" x14ac:dyDescent="0.25">
      <c r="A44" s="108"/>
      <c r="B44" s="8">
        <v>2</v>
      </c>
      <c r="C44" s="181">
        <v>0.182100639825198</v>
      </c>
      <c r="D44" s="182">
        <v>0.21904761904761907</v>
      </c>
      <c r="E44" s="203">
        <v>0.25599459827004101</v>
      </c>
      <c r="F44" s="20">
        <v>0.447129614074396</v>
      </c>
      <c r="G44" s="8">
        <v>0.47083333333333333</v>
      </c>
      <c r="H44" s="78">
        <v>0.49453705259227099</v>
      </c>
      <c r="I44" s="20">
        <v>0.55211020000667799</v>
      </c>
      <c r="J44" s="8">
        <v>0.56904761904761902</v>
      </c>
      <c r="K44" s="78">
        <v>0.58598503808855895</v>
      </c>
      <c r="L44" s="20">
        <v>0.60016111259514704</v>
      </c>
      <c r="M44" s="8">
        <v>0.62380952380952392</v>
      </c>
      <c r="N44" s="78">
        <v>0.64745793502390103</v>
      </c>
      <c r="O44" s="209">
        <v>0.61904761904761907</v>
      </c>
    </row>
    <row r="45" spans="1:15" ht="16.5" thickBot="1" x14ac:dyDescent="0.3">
      <c r="A45" s="109"/>
      <c r="B45" s="29">
        <v>1</v>
      </c>
      <c r="C45" s="204">
        <v>0.14386058144543601</v>
      </c>
      <c r="D45" s="205">
        <v>0.17590361445783134</v>
      </c>
      <c r="E45" s="206">
        <v>0.20794664747022701</v>
      </c>
      <c r="F45" s="81">
        <v>0.35518580138230099</v>
      </c>
      <c r="G45" s="29">
        <v>0.37891566265060245</v>
      </c>
      <c r="H45" s="126">
        <v>0.40264552391890401</v>
      </c>
      <c r="I45" s="81">
        <v>0.423577625525413</v>
      </c>
      <c r="J45" s="29">
        <v>0.44698795180722889</v>
      </c>
      <c r="K45" s="126">
        <v>0.470398278089045</v>
      </c>
      <c r="L45" s="81">
        <v>0.48024564627994198</v>
      </c>
      <c r="M45" s="29">
        <v>0.49819277108433735</v>
      </c>
      <c r="N45" s="126">
        <v>0.51613989588873299</v>
      </c>
      <c r="O45" s="210">
        <v>0.53012048192771088</v>
      </c>
    </row>
    <row r="46" spans="1:15" ht="26.25" x14ac:dyDescent="0.25">
      <c r="A46" s="169" t="s">
        <v>136</v>
      </c>
      <c r="B46" s="148" t="s">
        <v>14</v>
      </c>
      <c r="C46" s="162" t="s">
        <v>48</v>
      </c>
      <c r="D46" s="148" t="s">
        <v>80</v>
      </c>
      <c r="E46" s="164" t="s">
        <v>47</v>
      </c>
      <c r="F46" s="162" t="s">
        <v>48</v>
      </c>
      <c r="G46" s="148" t="s">
        <v>80</v>
      </c>
      <c r="H46" s="164" t="s">
        <v>47</v>
      </c>
      <c r="I46" s="162" t="s">
        <v>48</v>
      </c>
      <c r="J46" s="148" t="s">
        <v>80</v>
      </c>
      <c r="K46" s="164" t="s">
        <v>47</v>
      </c>
      <c r="L46" s="162" t="s">
        <v>48</v>
      </c>
      <c r="M46" s="148" t="s">
        <v>80</v>
      </c>
      <c r="N46" s="164" t="s">
        <v>47</v>
      </c>
      <c r="O46" s="208" t="s">
        <v>60</v>
      </c>
    </row>
    <row r="47" spans="1:15" x14ac:dyDescent="0.25">
      <c r="A47" s="108"/>
      <c r="B47" s="8" t="s">
        <v>0</v>
      </c>
      <c r="C47" s="181">
        <v>2.6119567105457805E-2</v>
      </c>
      <c r="D47" s="182">
        <v>3.8019459502442066E-2</v>
      </c>
      <c r="E47" s="216">
        <v>4.9919351899426326E-2</v>
      </c>
      <c r="F47" s="20">
        <v>1.0633034808630364E-2</v>
      </c>
      <c r="G47" s="8">
        <v>1.5207783800976829E-2</v>
      </c>
      <c r="H47" s="78">
        <v>1.9782532793323294E-2</v>
      </c>
      <c r="I47" s="20">
        <v>1.2109306087219239E-2</v>
      </c>
      <c r="J47" s="8">
        <v>1.9680661389499424E-2</v>
      </c>
      <c r="K47" s="78">
        <v>2.725201669177961E-2</v>
      </c>
      <c r="L47" s="20">
        <v>2.3763508029711486E-2</v>
      </c>
      <c r="M47" s="8">
        <v>2.7284553289987835E-2</v>
      </c>
      <c r="N47" s="78">
        <v>3.0805598550264185E-2</v>
      </c>
      <c r="O47" s="209">
        <v>1.7891510354090385E-2</v>
      </c>
    </row>
    <row r="48" spans="1:15" x14ac:dyDescent="0.25">
      <c r="A48" s="108"/>
      <c r="B48" s="8" t="s">
        <v>2</v>
      </c>
      <c r="C48" s="73">
        <v>0.22371730760343012</v>
      </c>
      <c r="D48" s="74">
        <v>0.28208814328991777</v>
      </c>
      <c r="E48" s="216">
        <v>0.34045897897640542</v>
      </c>
      <c r="F48" s="20">
        <v>0.43186211585525808</v>
      </c>
      <c r="G48" s="8">
        <v>0.48199312672371786</v>
      </c>
      <c r="H48" s="78">
        <v>0.53212413759217769</v>
      </c>
      <c r="I48" s="20">
        <v>0.53941652089760106</v>
      </c>
      <c r="J48" s="8">
        <v>0.58250091006126714</v>
      </c>
      <c r="K48" s="78">
        <v>0.62558529922493322</v>
      </c>
      <c r="L48" s="20">
        <v>0.59150977785831282</v>
      </c>
      <c r="M48" s="8">
        <v>0.64413827995335549</v>
      </c>
      <c r="N48" s="78">
        <v>0.69676678204839815</v>
      </c>
      <c r="O48" s="209">
        <v>0.63858536374686115</v>
      </c>
    </row>
    <row r="49" spans="1:15" x14ac:dyDescent="0.25">
      <c r="A49" s="108"/>
      <c r="B49" s="8" t="s">
        <v>1</v>
      </c>
      <c r="C49" s="73">
        <v>1.5312880806954275E-2</v>
      </c>
      <c r="D49" s="74">
        <v>4.7755668671911153E-2</v>
      </c>
      <c r="E49" s="216">
        <v>8.0198456536868024E-2</v>
      </c>
      <c r="F49" s="20">
        <v>1.8338218927964393E-2</v>
      </c>
      <c r="G49" s="8">
        <v>3.3317908375751965E-2</v>
      </c>
      <c r="H49" s="78">
        <v>4.829759782353954E-2</v>
      </c>
      <c r="I49" s="20">
        <v>1.9423786237582324E-3</v>
      </c>
      <c r="J49" s="8">
        <v>1.5548357242017585E-2</v>
      </c>
      <c r="K49" s="78">
        <v>2.9154335860276936E-2</v>
      </c>
      <c r="L49" s="20">
        <v>1.1568902040404408E-2</v>
      </c>
      <c r="M49" s="8">
        <v>2.4433132808884771E-2</v>
      </c>
      <c r="N49" s="78">
        <v>3.7297363577365135E-2</v>
      </c>
      <c r="O49" s="209">
        <v>1.1105969458583989E-2</v>
      </c>
    </row>
    <row r="50" spans="1:15" ht="16.5" thickBot="1" x14ac:dyDescent="0.3">
      <c r="A50" s="108"/>
      <c r="B50" s="29" t="s">
        <v>56</v>
      </c>
      <c r="C50" s="73">
        <v>0.10312632928672223</v>
      </c>
      <c r="D50" s="74">
        <v>0.12722125850366689</v>
      </c>
      <c r="E50" s="216">
        <v>0.15131618772061153</v>
      </c>
      <c r="F50" s="20">
        <v>0.1635907777500881</v>
      </c>
      <c r="G50" s="8">
        <v>0.17987099876807103</v>
      </c>
      <c r="H50" s="78">
        <v>0.19615121978605396</v>
      </c>
      <c r="I50" s="20">
        <v>0.19723438018395517</v>
      </c>
      <c r="J50" s="8">
        <v>0.21340944541336762</v>
      </c>
      <c r="K50" s="78">
        <v>0.22958451064278007</v>
      </c>
      <c r="L50" s="20">
        <v>0.22032743037190808</v>
      </c>
      <c r="M50" s="8">
        <v>0.23964063273371133</v>
      </c>
      <c r="N50" s="78">
        <v>0.25895383509551462</v>
      </c>
      <c r="O50" s="209">
        <v>0.2267124046972562</v>
      </c>
    </row>
    <row r="51" spans="1:15" ht="26.25" x14ac:dyDescent="0.25">
      <c r="A51" s="169"/>
      <c r="B51" s="45" t="s">
        <v>16</v>
      </c>
      <c r="C51" s="212" t="s">
        <v>48</v>
      </c>
      <c r="D51" s="213" t="s">
        <v>81</v>
      </c>
      <c r="E51" s="214" t="s">
        <v>47</v>
      </c>
      <c r="F51" s="149" t="s">
        <v>48</v>
      </c>
      <c r="G51" s="213" t="s">
        <v>81</v>
      </c>
      <c r="H51" s="152" t="s">
        <v>47</v>
      </c>
      <c r="I51" s="149" t="s">
        <v>48</v>
      </c>
      <c r="J51" s="213" t="s">
        <v>81</v>
      </c>
      <c r="K51" s="152" t="s">
        <v>47</v>
      </c>
      <c r="L51" s="149" t="s">
        <v>48</v>
      </c>
      <c r="M51" s="213" t="s">
        <v>81</v>
      </c>
      <c r="N51" s="152" t="s">
        <v>47</v>
      </c>
      <c r="O51" s="211"/>
    </row>
    <row r="52" spans="1:15" ht="16.5" thickBot="1" x14ac:dyDescent="0.3">
      <c r="A52" s="109" t="s">
        <v>137</v>
      </c>
      <c r="B52" s="48"/>
      <c r="C52" s="204">
        <v>0.78694385064157701</v>
      </c>
      <c r="D52" s="205">
        <v>0.81048339239545475</v>
      </c>
      <c r="E52" s="206">
        <v>0.83402293414933304</v>
      </c>
      <c r="F52" s="81">
        <v>0.84068335353853596</v>
      </c>
      <c r="G52" s="29">
        <v>0.85025270272048625</v>
      </c>
      <c r="H52" s="126">
        <v>0.85982205190243699</v>
      </c>
      <c r="I52" s="81">
        <v>0.83459976161281502</v>
      </c>
      <c r="J52" s="29">
        <v>0.84332227053772502</v>
      </c>
      <c r="K52" s="126">
        <v>0.85204477946263601</v>
      </c>
      <c r="L52" s="81">
        <v>0.82507062392364505</v>
      </c>
      <c r="M52" s="29">
        <v>0.83538063283723907</v>
      </c>
      <c r="N52" s="126">
        <v>0.84569064175083397</v>
      </c>
      <c r="O52" s="210">
        <v>0.847607052896725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Dataset1</vt:lpstr>
      <vt:lpstr>Dataset2</vt:lpstr>
      <vt:lpstr>Dataset3</vt:lpstr>
      <vt:lpstr>Dataset4</vt:lpstr>
      <vt:lpstr>Dataset５</vt:lpstr>
      <vt:lpstr>Dataset6</vt:lpstr>
      <vt:lpstr>Dataset7</vt:lpstr>
      <vt:lpstr>Dataset8</vt:lpstr>
      <vt:lpstr>Dataset9</vt:lpstr>
      <vt:lpstr>Dataset10</vt:lpstr>
      <vt:lpstr>Dataset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ELL</cp:lastModifiedBy>
  <dcterms:created xsi:type="dcterms:W3CDTF">2020-05-05T17:41:34Z</dcterms:created>
  <dcterms:modified xsi:type="dcterms:W3CDTF">2020-12-02T10:15:41Z</dcterms:modified>
</cp:coreProperties>
</file>